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eund\Downloads\ftc3\Msek\PPATHOGENS-D-21-00221R2\"/>
    </mc:Choice>
  </mc:AlternateContent>
  <xr:revisionPtr revIDLastSave="0" documentId="13_ncr:1_{A27558E5-2919-4342-B7A1-0DCA022FA1D5}" xr6:coauthVersionLast="45" xr6:coauthVersionMax="46" xr10:uidLastSave="{00000000-0000-0000-0000-000000000000}"/>
  <bookViews>
    <workbookView xWindow="15" yWindow="15" windowWidth="19185" windowHeight="15090" activeTab="4" xr2:uid="{C102BA42-35DF-445D-A2DB-145E324CDE3E}"/>
  </bookViews>
  <sheets>
    <sheet name="var" sheetId="25" r:id="rId1"/>
    <sheet name="invasion" sheetId="1" r:id="rId2"/>
    <sheet name="translation" sheetId="7" r:id="rId3"/>
    <sheet name="transcription" sheetId="6" r:id="rId4"/>
    <sheet name="AP2" sheetId="2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66" i="25" l="1"/>
  <c r="E66" i="25"/>
  <c r="D66" i="25"/>
</calcChain>
</file>

<file path=xl/sharedStrings.xml><?xml version="1.0" encoding="utf-8"?>
<sst xmlns="http://schemas.openxmlformats.org/spreadsheetml/2006/main" count="958" uniqueCount="768">
  <si>
    <t>Microneme proteins</t>
  </si>
  <si>
    <t>EBA-140/BAEBL</t>
  </si>
  <si>
    <t>PF3D7_1301600</t>
  </si>
  <si>
    <t>erythrocyte binding antigen-140</t>
  </si>
  <si>
    <t>EBA-165</t>
  </si>
  <si>
    <t>PF3D7_0424300</t>
  </si>
  <si>
    <t>erythrocyte binding antigen-165, pseudogene</t>
  </si>
  <si>
    <t>EBA-175</t>
  </si>
  <si>
    <t>PF3D7_0731500</t>
  </si>
  <si>
    <t>erythrocyte binding antigen-175</t>
  </si>
  <si>
    <t>EBA-181/JESEBL</t>
  </si>
  <si>
    <t>PF3D7_0102500</t>
  </si>
  <si>
    <t>erythrocyte binding antigen-181</t>
  </si>
  <si>
    <t>AMA-1</t>
  </si>
  <si>
    <t>PF3D7_1133400</t>
  </si>
  <si>
    <t>apical membrane antigen 1</t>
  </si>
  <si>
    <t>PTRAMP/TSP-3</t>
  </si>
  <si>
    <t>PF3D7_1218000</t>
  </si>
  <si>
    <t>thrombospondin-related apical membrane protein</t>
  </si>
  <si>
    <t>MTRAP</t>
  </si>
  <si>
    <t>PF3D7_1028700</t>
  </si>
  <si>
    <t>merozoite TRAP-like protein</t>
  </si>
  <si>
    <t>SPATR</t>
  </si>
  <si>
    <t>PF3D7_0212600</t>
  </si>
  <si>
    <t>secreted protein with altered thrombospondin repeat domain</t>
  </si>
  <si>
    <t>ASP/RON1 </t>
  </si>
  <si>
    <t>PF3D7_0405900</t>
  </si>
  <si>
    <t>apical sushi protein</t>
  </si>
  <si>
    <t>SUB2</t>
  </si>
  <si>
    <t>PF3D7_1136900</t>
  </si>
  <si>
    <t>subtilisin-like protease 2</t>
  </si>
  <si>
    <t>GAMA</t>
  </si>
  <si>
    <t>PF3D7_0828800</t>
  </si>
  <si>
    <t>GPI-anchored micronemal antigen</t>
  </si>
  <si>
    <t>RIPR</t>
  </si>
  <si>
    <t>PF3D7_0323400</t>
  </si>
  <si>
    <t>Rh5 interacting protein</t>
  </si>
  <si>
    <t>MA</t>
  </si>
  <si>
    <t>PF3D7_0316000</t>
  </si>
  <si>
    <t>microneme associated antigen</t>
  </si>
  <si>
    <t>CyRPA</t>
  </si>
  <si>
    <t>PF3D7_0423800</t>
  </si>
  <si>
    <t>RH5-Ripr membrane anchoring protein cysteine-rich protective antigen</t>
  </si>
  <si>
    <t>CLAMP</t>
  </si>
  <si>
    <t>PF3D7_1030200</t>
  </si>
  <si>
    <t>claudin-like apicomplexan microneme protein</t>
  </si>
  <si>
    <t>Rhoptry proteins</t>
  </si>
  <si>
    <t>RAP1</t>
  </si>
  <si>
    <t>PF3D7_1410400</t>
  </si>
  <si>
    <t>rhoptry-associated protein 1</t>
  </si>
  <si>
    <t>RAP2</t>
  </si>
  <si>
    <t>PF3D7_0501600</t>
  </si>
  <si>
    <t>rhoptry-associated protein 2</t>
  </si>
  <si>
    <t>RAP3</t>
  </si>
  <si>
    <t>PF3D7_0501500</t>
  </si>
  <si>
    <t>rhoptry-associated protein 3</t>
  </si>
  <si>
    <t>CLAG3.1</t>
  </si>
  <si>
    <t>PF3D7_0302500</t>
  </si>
  <si>
    <t>cytoadherence linked asexual protein 3.1</t>
  </si>
  <si>
    <t>RhopH2</t>
  </si>
  <si>
    <t>PF3D7_0929400</t>
  </si>
  <si>
    <t>high molecular weight rhoptry protein 2</t>
  </si>
  <si>
    <t>PF3D7_1320000</t>
  </si>
  <si>
    <t>rhoptry protein 2, putative golgi protein 1</t>
  </si>
  <si>
    <t>RhopH3</t>
  </si>
  <si>
    <t>PF3D7_0905400</t>
  </si>
  <si>
    <t>high molecular weight rhoptry protein 3</t>
  </si>
  <si>
    <t>CLAG3.2</t>
  </si>
  <si>
    <t>PF3D7_0302200</t>
  </si>
  <si>
    <t>cytoadherence linked asexual protein 3.2</t>
  </si>
  <si>
    <t>Rhop148</t>
  </si>
  <si>
    <t>PF3D7_1366400</t>
  </si>
  <si>
    <t>rhoptry protein RHOP148</t>
  </si>
  <si>
    <t>CLAG8</t>
  </si>
  <si>
    <t>PF3D7_0831600</t>
  </si>
  <si>
    <t>cytoadherence linked asexual protein 8</t>
  </si>
  <si>
    <t>CLAG2</t>
  </si>
  <si>
    <t>PF3D7_0220800</t>
  </si>
  <si>
    <t>cytoadherence linked asexual protein 2</t>
  </si>
  <si>
    <t>CLAG9</t>
  </si>
  <si>
    <t>PF3D7_0935800</t>
  </si>
  <si>
    <t>cytoadherence linked asexual protein 9</t>
  </si>
  <si>
    <t>RAMA </t>
  </si>
  <si>
    <t>PF3D7_0707300</t>
  </si>
  <si>
    <t>rhoptry-associated membrane antigen</t>
  </si>
  <si>
    <t>Rhoptry protein</t>
  </si>
  <si>
    <t>PF3D7_1466900</t>
  </si>
  <si>
    <t>conserved plasmodium protein, unknown function</t>
  </si>
  <si>
    <t>RALP1</t>
  </si>
  <si>
    <t>PF3D7_0722200</t>
  </si>
  <si>
    <t>rhoptry-associated leucine zipper-like protein 1</t>
  </si>
  <si>
    <t>Rab11A</t>
  </si>
  <si>
    <t>PF3D7_1320600</t>
  </si>
  <si>
    <t>ras-related protein Rab-11A</t>
  </si>
  <si>
    <t>RA</t>
  </si>
  <si>
    <t>PF3D7_1012200</t>
  </si>
  <si>
    <t>rhoptry associated adhesin</t>
  </si>
  <si>
    <t>Rhoptry Neck Proteins</t>
  </si>
  <si>
    <t>Rh1</t>
  </si>
  <si>
    <t>PF3D7_0402300</t>
  </si>
  <si>
    <t>reticulocyte binding protein homologue 1 normocyte binding protein 1</t>
  </si>
  <si>
    <t>Rh2a</t>
  </si>
  <si>
    <t>PF3D7_1335400</t>
  </si>
  <si>
    <t>reticulocyte binding protein 2 homologue a</t>
  </si>
  <si>
    <t>Rh2b</t>
  </si>
  <si>
    <t>PF3D7_1335300</t>
  </si>
  <si>
    <t>reticulocyte binding protein 2 homologue b, ALKBH5</t>
  </si>
  <si>
    <t>Rh3</t>
  </si>
  <si>
    <t>PF3D7_1252400</t>
  </si>
  <si>
    <t>reticulocyte binding protein homologue 3, pseudogene</t>
  </si>
  <si>
    <t>Rh4</t>
  </si>
  <si>
    <t>PF3D7_0424200</t>
  </si>
  <si>
    <t>reticulocyte binding protein homologue 4</t>
  </si>
  <si>
    <t>Rh5</t>
  </si>
  <si>
    <t>PF3D7_0424100</t>
  </si>
  <si>
    <t>reticulocyte binding protein homologue 5</t>
  </si>
  <si>
    <t>PfRON2</t>
  </si>
  <si>
    <t>PF3D7_1452000</t>
  </si>
  <si>
    <t>rhoptry neck protein 2</t>
  </si>
  <si>
    <t>PfRON4</t>
  </si>
  <si>
    <t>PF3D7_1116000</t>
  </si>
  <si>
    <t>rhoptry neck protein 4</t>
  </si>
  <si>
    <t>PfRON5</t>
  </si>
  <si>
    <t>PF3D7_0817700</t>
  </si>
  <si>
    <t>rhoptry neck protein 5</t>
  </si>
  <si>
    <t>PfRON6</t>
  </si>
  <si>
    <t>PF3D7_0214900</t>
  </si>
  <si>
    <t>rhoptry neck protein 6</t>
  </si>
  <si>
    <t>PfRON12</t>
  </si>
  <si>
    <t>PF3D7_1017100</t>
  </si>
  <si>
    <t>rhoptry neck protein 12</t>
  </si>
  <si>
    <t>PfRON14</t>
  </si>
  <si>
    <t>PF3D7_0613300</t>
  </si>
  <si>
    <t>rhoptry protein ROP14</t>
  </si>
  <si>
    <t>AARP</t>
  </si>
  <si>
    <t>PF3D7_0423400</t>
  </si>
  <si>
    <t>apical asparagine-rich protein AARP</t>
  </si>
  <si>
    <t>Pf34</t>
  </si>
  <si>
    <t>PF3D7_0419700</t>
  </si>
  <si>
    <t>apical merozoite protein</t>
  </si>
  <si>
    <t>PfRON3</t>
  </si>
  <si>
    <t>PF3D7_1252100</t>
  </si>
  <si>
    <t>rhoptry neck protein 3</t>
  </si>
  <si>
    <t>ARNP</t>
  </si>
  <si>
    <t>PF3D7_0511600</t>
  </si>
  <si>
    <t>apical rhoptry neck protein</t>
  </si>
  <si>
    <t>GPI-Anchored (known or putative) surface proteins</t>
  </si>
  <si>
    <t>MSP-1</t>
  </si>
  <si>
    <t>PF3D7_0930300</t>
  </si>
  <si>
    <t>merozoite surface protein 1</t>
  </si>
  <si>
    <t>MSP-2</t>
  </si>
  <si>
    <t>PF3D7_0206800</t>
  </si>
  <si>
    <t>merozoite surface protein 2</t>
  </si>
  <si>
    <t>MSP-4</t>
  </si>
  <si>
    <t>PF3D7_0207000</t>
  </si>
  <si>
    <t>merozoite surface protein 4</t>
  </si>
  <si>
    <t>MSP-5</t>
  </si>
  <si>
    <t>PF3D7_0206900</t>
  </si>
  <si>
    <t>merozoite surface protein 5</t>
  </si>
  <si>
    <t>MSP-8</t>
  </si>
  <si>
    <t>PF3D7_0502400</t>
  </si>
  <si>
    <t>ring-stage membrane protein 1 merozoite surface protein 8</t>
  </si>
  <si>
    <t>PF3D7_0730800</t>
  </si>
  <si>
    <t>Plasmodium exported protein, unknown function</t>
  </si>
  <si>
    <t>MSP-10</t>
  </si>
  <si>
    <t>PF3D7_0620400</t>
  </si>
  <si>
    <t>merozoite surface protein 10</t>
  </si>
  <si>
    <t>MAg-1</t>
  </si>
  <si>
    <t>PF3D7_0405200</t>
  </si>
  <si>
    <t>ag-1 blood stage membrane protein homologue</t>
  </si>
  <si>
    <t>Pf38</t>
  </si>
  <si>
    <t>PF3D7_0508000</t>
  </si>
  <si>
    <t>6-cysteine protein</t>
  </si>
  <si>
    <t>Pf92</t>
  </si>
  <si>
    <t>PF3D7_1364100</t>
  </si>
  <si>
    <t>Pf12</t>
  </si>
  <si>
    <t>PF3D7_0612700</t>
  </si>
  <si>
    <t>6-cysteine protein p12</t>
  </si>
  <si>
    <t>Pf41 </t>
  </si>
  <si>
    <t>PF3D7_0404900</t>
  </si>
  <si>
    <t>Peripheral surface or parasitophorous vacuole</t>
  </si>
  <si>
    <t>Pf113 </t>
  </si>
  <si>
    <t>PF3D7_1420700</t>
  </si>
  <si>
    <t>surface protein P113</t>
  </si>
  <si>
    <t>MSP3/MSP3.1</t>
  </si>
  <si>
    <t>PF3D7_1035400</t>
  </si>
  <si>
    <t>merozoite surface protein 3</t>
  </si>
  <si>
    <t>MSP6/MSP3.2</t>
  </si>
  <si>
    <t>PF3D7_1035500</t>
  </si>
  <si>
    <t>merozoite surface protein 6</t>
  </si>
  <si>
    <t>H101/MSP3.3</t>
  </si>
  <si>
    <t>PF3D7_1035600</t>
  </si>
  <si>
    <t>merozoite surface protein</t>
  </si>
  <si>
    <t>MSP-11</t>
  </si>
  <si>
    <t>PF3D7_1036000</t>
  </si>
  <si>
    <t>merozoite surface protein 11</t>
  </si>
  <si>
    <t>DBLMSP2/MSP3.8</t>
  </si>
  <si>
    <t>PF3D7_1036300</t>
  </si>
  <si>
    <t>DBLMSP2/MSP3.4</t>
  </si>
  <si>
    <t>PF3D7_1035700</t>
  </si>
  <si>
    <t>duffy binding-like merozoite surface protein</t>
  </si>
  <si>
    <t>MSP-7</t>
  </si>
  <si>
    <t>PF3D7_1335100</t>
  </si>
  <si>
    <t>merozoite surface protein 7</t>
  </si>
  <si>
    <t>MSRP1</t>
  </si>
  <si>
    <t>PF3D7_1335000</t>
  </si>
  <si>
    <t>MSP7-like protein</t>
  </si>
  <si>
    <t>MSRP4</t>
  </si>
  <si>
    <t>PF3D7_1334400</t>
  </si>
  <si>
    <t>MSP-7 like</t>
  </si>
  <si>
    <t>PF3D7_1334800</t>
  </si>
  <si>
    <t>PF3D7_1334600</t>
  </si>
  <si>
    <t>PF3D7_1334300</t>
  </si>
  <si>
    <t>msp7-like protein MSRP6</t>
  </si>
  <si>
    <t>PF3D7_1334500</t>
  </si>
  <si>
    <t>msp7-like protein</t>
  </si>
  <si>
    <t>PF3D7_1334700</t>
  </si>
  <si>
    <t>MSP-7 like fragment</t>
  </si>
  <si>
    <t>PF3D7_1334900</t>
  </si>
  <si>
    <t>MSP7-like protein, fragment, pseudogene</t>
  </si>
  <si>
    <t>MSP-9</t>
  </si>
  <si>
    <t>PF3D7_1228600</t>
  </si>
  <si>
    <t>merozoite surface protein 9</t>
  </si>
  <si>
    <t>S-Antigen</t>
  </si>
  <si>
    <t>PF3D7_1035200</t>
  </si>
  <si>
    <t>S-antigen</t>
  </si>
  <si>
    <t>GLURP</t>
  </si>
  <si>
    <t>PF3D7_1035300</t>
  </si>
  <si>
    <t>glutamate-rich protein GLURP</t>
  </si>
  <si>
    <t>SERA3</t>
  </si>
  <si>
    <t>PF3D7_0207800</t>
  </si>
  <si>
    <t>serine repeat antigen 3</t>
  </si>
  <si>
    <t>SERA4</t>
  </si>
  <si>
    <t>PF3D7_0207700</t>
  </si>
  <si>
    <t>serine repeat antigen 4</t>
  </si>
  <si>
    <t>SERA5</t>
  </si>
  <si>
    <t>PF3D7_0207600</t>
  </si>
  <si>
    <t>serine repeat antigen 5</t>
  </si>
  <si>
    <t>SERA6</t>
  </si>
  <si>
    <t>PF3D7_0207500</t>
  </si>
  <si>
    <t>serine repeat antigen 6</t>
  </si>
  <si>
    <t>MSA180</t>
  </si>
  <si>
    <t>PF3D7_1014100</t>
  </si>
  <si>
    <t>merozoite surface protein msa180</t>
  </si>
  <si>
    <t>RSA</t>
  </si>
  <si>
    <t>PF3D7_1431400</t>
  </si>
  <si>
    <t>surface-related antigen SRA</t>
  </si>
  <si>
    <t>Trx-mero</t>
  </si>
  <si>
    <t>PF3D7_1104400</t>
  </si>
  <si>
    <t>thioredoxin-like mero protein</t>
  </si>
  <si>
    <t>Gene ID</t>
  </si>
  <si>
    <t>Product Description</t>
  </si>
  <si>
    <t>leucine--tRNA ligase, putative</t>
  </si>
  <si>
    <t>tyrosine--tRNA ligase</t>
  </si>
  <si>
    <t>serine--tRNA ligase, putative</t>
  </si>
  <si>
    <t>histidine--tRNA ligase, putative</t>
  </si>
  <si>
    <t>isoleucine--tRNA ligase, putative</t>
  </si>
  <si>
    <t>elongation factor Tu, putative</t>
  </si>
  <si>
    <t>PF3D7_0110400</t>
  </si>
  <si>
    <t>RNA POLYMERASE II::Rpb-9</t>
  </si>
  <si>
    <t>PF3D7_0205500</t>
  </si>
  <si>
    <t>RNA POLYMERASE II::Rpb-4</t>
  </si>
  <si>
    <t>PF3D7_0215700</t>
  </si>
  <si>
    <t>RNA POLYMERASE II::Rpb-2</t>
  </si>
  <si>
    <t>PF3D7_0303300</t>
  </si>
  <si>
    <t>RNA POLYMERASE I/II/III::Rpb-6</t>
  </si>
  <si>
    <t>PF3D7_0318200</t>
  </si>
  <si>
    <t>RNA POLYMERASE II::Rpb-1</t>
  </si>
  <si>
    <t>PF3D7_0708100</t>
  </si>
  <si>
    <t>RNA POLYMERASE I/II/III::Rpb-10 [ABC10-beta]</t>
  </si>
  <si>
    <t>PF3D7_0822100</t>
  </si>
  <si>
    <t>RNA polymerase II mediator complex protein MED7</t>
  </si>
  <si>
    <t>PF3D7_0923000</t>
  </si>
  <si>
    <t>RNA POLYMERASE II::Rpb-3</t>
  </si>
  <si>
    <t>PF3D7_1027400</t>
  </si>
  <si>
    <t>RNA POLYMERASE II::Rpb-7</t>
  </si>
  <si>
    <t>PF3D7_1112500</t>
  </si>
  <si>
    <t>RNA transcription, translation and transport factor protein, putative</t>
  </si>
  <si>
    <t>PF3D7_1213700</t>
  </si>
  <si>
    <t>RNA POLYMERASE I/II/III::Rpb-8</t>
  </si>
  <si>
    <t>PF3D7_1304900</t>
  </si>
  <si>
    <t>RNA POLYMERASE II::Rpb-11</t>
  </si>
  <si>
    <t>PF3D7_1342700</t>
  </si>
  <si>
    <t>RNA POLYMERASE I/II/III::Rbp-12</t>
  </si>
  <si>
    <t>PF3D7_1364800</t>
  </si>
  <si>
    <t>RNA POLYMERASE I/II/III::Rpb-5</t>
  </si>
  <si>
    <t>PF3D7_1475000</t>
  </si>
  <si>
    <t>RNA polymerase II-associated factor SOH1</t>
  </si>
  <si>
    <t>PF3D7_1449300</t>
  </si>
  <si>
    <t>transcription factor IIIb subunit, putative</t>
  </si>
  <si>
    <t>PF3D7_1426100</t>
  </si>
  <si>
    <t>transcription factor BTF3, putative</t>
  </si>
  <si>
    <t>PF3D7_0506200</t>
  </si>
  <si>
    <t>TATA-box-binding protein</t>
  </si>
  <si>
    <t>PF3D7_1329000</t>
  </si>
  <si>
    <t>DNA-directed RNA polymerase III subunit RPC1, putative</t>
  </si>
  <si>
    <t>PF3D7_1415200</t>
  </si>
  <si>
    <t>DNA-directed RNA polymerases I and III subunit RPAC2, putative</t>
  </si>
  <si>
    <t>PF3D7_1421400</t>
  </si>
  <si>
    <t>DNA-directed RNA polymerase III subunit RPC6, putative</t>
  </si>
  <si>
    <t>PF3D7_0509400</t>
  </si>
  <si>
    <t>RNA polymerase I</t>
  </si>
  <si>
    <t>PF3D7_1125300</t>
  </si>
  <si>
    <t>DNA-directed RNA polymerase</t>
  </si>
  <si>
    <t>PF3D7_1134700</t>
  </si>
  <si>
    <t>DNA-directed RNA polymerase I subunit RPA2, putative</t>
  </si>
  <si>
    <t>PF3D7_1143300</t>
  </si>
  <si>
    <t>DNA-directed RNA polymerases I and III subunit RPAC1, putative</t>
  </si>
  <si>
    <t>PF3D7_1206600</t>
  </si>
  <si>
    <t>DNA-directed RNA polymerase III subunit RPC2, putative</t>
  </si>
  <si>
    <t>PF3D7_0717300</t>
  </si>
  <si>
    <t>TFIIE::TFIIE alpha</t>
  </si>
  <si>
    <t>PF3D7_0512300</t>
  </si>
  <si>
    <t>TFIIH::MAT1</t>
  </si>
  <si>
    <t>PF3D7_1314900</t>
  </si>
  <si>
    <t>TFIIH::p44</t>
  </si>
  <si>
    <t>PF3D7_1037600</t>
  </si>
  <si>
    <t>TFIIH::XPB</t>
  </si>
  <si>
    <t>PF3D7_1144600</t>
  </si>
  <si>
    <t>TFIIF::TFIIF beta</t>
  </si>
  <si>
    <t>PF3D7_1128200</t>
  </si>
  <si>
    <t>Transcriptional co-activator MBF1</t>
  </si>
  <si>
    <t>PF3D7_1030000</t>
  </si>
  <si>
    <t>DSIF::SPT4</t>
  </si>
  <si>
    <t>PF3D7_0610900</t>
  </si>
  <si>
    <t>DSIF::SPT5</t>
  </si>
  <si>
    <t>PF3D7_0719700</t>
  </si>
  <si>
    <t>40S ribosomal protein S10, putative</t>
  </si>
  <si>
    <t>PF3D7_0516200</t>
  </si>
  <si>
    <t>40s ribosomal protein s11</t>
  </si>
  <si>
    <t>PF3D7_0317600</t>
  </si>
  <si>
    <t>40S ribosomal protein S11, putative</t>
  </si>
  <si>
    <t>PF3D7_0307100</t>
  </si>
  <si>
    <t>40S ribosomal protein S12, putative</t>
  </si>
  <si>
    <t>PF3D7_1358800</t>
  </si>
  <si>
    <t>40S ribosomal protein S13</t>
  </si>
  <si>
    <t>PF3D7_1317800</t>
  </si>
  <si>
    <t>40S ribosomal protein S15, putative</t>
  </si>
  <si>
    <t>PF3D7_0316800</t>
  </si>
  <si>
    <t>40S ribosomal protein S15A, putative</t>
  </si>
  <si>
    <t>PF3D7_0813900</t>
  </si>
  <si>
    <t>40S ribosomal protein S16</t>
  </si>
  <si>
    <t>PF3D7_1242700</t>
  </si>
  <si>
    <t>40S ribosomal protein S17, putative</t>
  </si>
  <si>
    <t>PF3D7_1126200</t>
  </si>
  <si>
    <t>40S ribosomal protein S18, putative</t>
  </si>
  <si>
    <t>PF3D7_0422400</t>
  </si>
  <si>
    <t>40S ribosomal protein S19, putative</t>
  </si>
  <si>
    <t>PF3D7_1026800</t>
  </si>
  <si>
    <t>40S ribosomal protein S2, putative</t>
  </si>
  <si>
    <t>PF3D7_1003500</t>
  </si>
  <si>
    <t>40S ribosomal protein S20e, putative</t>
  </si>
  <si>
    <t>PF3D7_1144000</t>
  </si>
  <si>
    <t>40S ribosomal protein S21e, putative</t>
  </si>
  <si>
    <t>PF3D7_0306900</t>
  </si>
  <si>
    <t>40S ribosomal protein S23, putative</t>
  </si>
  <si>
    <t>PF3D7_0217800</t>
  </si>
  <si>
    <t>40S ribosomal protein S26</t>
  </si>
  <si>
    <t>PF3D7_1308300</t>
  </si>
  <si>
    <t>40S ribosomal protein S27, putative</t>
  </si>
  <si>
    <t>PF3D7_0705700</t>
  </si>
  <si>
    <t>40S ribosomal protein S29</t>
  </si>
  <si>
    <t>PF3D7_1465900</t>
  </si>
  <si>
    <t>40S ribosomal protein S3, putative</t>
  </si>
  <si>
    <t>PF3D7_0219200</t>
  </si>
  <si>
    <t>40S ribosomal protein S30, putative</t>
  </si>
  <si>
    <t>PF3D7_1402500</t>
  </si>
  <si>
    <t>40S ribosomal protein S31/UBI, putative</t>
  </si>
  <si>
    <t>PF3D7_0322900</t>
  </si>
  <si>
    <t>40S ribosomal protein S3A, putative</t>
  </si>
  <si>
    <t>PF3D7_1105400</t>
  </si>
  <si>
    <t>40S ribosomal protein S4, putative</t>
  </si>
  <si>
    <t>PF3D7_1447000</t>
  </si>
  <si>
    <t>40S ribosomal protein S5</t>
  </si>
  <si>
    <t>PF3D7_0721600</t>
  </si>
  <si>
    <t>40S ribosomal protein S5, putative</t>
  </si>
  <si>
    <t>PF3D7_1302800</t>
  </si>
  <si>
    <t>40S ribosomal protein S7 homologue, putative</t>
  </si>
  <si>
    <t>PF3D7_1408600</t>
  </si>
  <si>
    <t>40S ribosomal protein S8e, putative</t>
  </si>
  <si>
    <t>PF3D7_0519400</t>
  </si>
  <si>
    <t>40S ribosomal subunit protein S24, putative</t>
  </si>
  <si>
    <t>PF3D7_1342000</t>
  </si>
  <si>
    <t>40S ribosomal subunit protein S6, putative</t>
  </si>
  <si>
    <t>PF3D7_0520000</t>
  </si>
  <si>
    <t>40S ribosomal subunit protein S9, putative</t>
  </si>
  <si>
    <t>PF3D7_1441200</t>
  </si>
  <si>
    <t>60S ribosomal protein L1, putative</t>
  </si>
  <si>
    <t>PF3D7_1414300</t>
  </si>
  <si>
    <t>60S ribosomal protein L10, putative</t>
  </si>
  <si>
    <t>PF3D7_0719600</t>
  </si>
  <si>
    <t>60S ribosomal protein L11a, putative</t>
  </si>
  <si>
    <t>PF3D7_0517000</t>
  </si>
  <si>
    <t>60S ribosomal protein L12, putative</t>
  </si>
  <si>
    <t>PF3D7_1004000</t>
  </si>
  <si>
    <t>60S ribosomal protein L13, putative</t>
  </si>
  <si>
    <t>PF3D7_0814000</t>
  </si>
  <si>
    <t>60S ribosomal protein L13-2, putative</t>
  </si>
  <si>
    <t>PF3D7_1431700</t>
  </si>
  <si>
    <t>60S ribosomal protein L14, putative</t>
  </si>
  <si>
    <t>PF3D7_0415900</t>
  </si>
  <si>
    <t>60S ribosomal protein L15, putative</t>
  </si>
  <si>
    <t>PF3D7_0614500</t>
  </si>
  <si>
    <t>PF3D7_1351400</t>
  </si>
  <si>
    <t>60S ribosomal protein L17, putative</t>
  </si>
  <si>
    <t>PF3D7_1341300</t>
  </si>
  <si>
    <t>60S ribosomal protein L18-2, putative</t>
  </si>
  <si>
    <t>PF3D7_0516900</t>
  </si>
  <si>
    <t>60s ribosomal protein L2</t>
  </si>
  <si>
    <t>PF3D7_0821700</t>
  </si>
  <si>
    <t>60S ribosomal protein L22, putative</t>
  </si>
  <si>
    <t>PF3D7_1323400</t>
  </si>
  <si>
    <t>60S ribosomal protein L23</t>
  </si>
  <si>
    <t>PF3D7_1331800</t>
  </si>
  <si>
    <t>60S ribosomal protein L23, putative</t>
  </si>
  <si>
    <t>PF3D7_1309100</t>
  </si>
  <si>
    <t>60S ribosomal protein L24, putative</t>
  </si>
  <si>
    <t>PF3D7_0312800</t>
  </si>
  <si>
    <t>60S ribosomal protein L26, putative</t>
  </si>
  <si>
    <t>PF3D7_1460700</t>
  </si>
  <si>
    <t>60S ribosomal protein L27, putative</t>
  </si>
  <si>
    <t>PF3D7_0618300</t>
  </si>
  <si>
    <t>60S ribosomal protein L27a, putative</t>
  </si>
  <si>
    <t>PF3D7_1142500</t>
  </si>
  <si>
    <t>60S ribosomal protein L28, putative</t>
  </si>
  <si>
    <t>PF3D7_1460300</t>
  </si>
  <si>
    <t>60S ribosomal protein L29, putative</t>
  </si>
  <si>
    <t>PF3D7_1027800</t>
  </si>
  <si>
    <t>60S ribosomal protein L3, putative</t>
  </si>
  <si>
    <t>PF3D7_1019400</t>
  </si>
  <si>
    <t>60S ribosomal protein L30e, putative</t>
  </si>
  <si>
    <t>PF3D7_0903900</t>
  </si>
  <si>
    <t>60S ribosomal protein L32, putative</t>
  </si>
  <si>
    <t>PF3D7_0710600</t>
  </si>
  <si>
    <t>60S ribosomal protein L34</t>
  </si>
  <si>
    <t>PF3D7_1124900</t>
  </si>
  <si>
    <t>60S ribosomal protein L35, putative</t>
  </si>
  <si>
    <t>PF3D7_1142600</t>
  </si>
  <si>
    <t>60S ribosomal protein L35Ae, putative</t>
  </si>
  <si>
    <t>PF3D7_1109900</t>
  </si>
  <si>
    <t>60S ribosomal protein L36 </t>
  </si>
  <si>
    <t>PF3D7_0706400</t>
  </si>
  <si>
    <t>60s ribosomal protein L37</t>
  </si>
  <si>
    <t>PF3D7_0210100</t>
  </si>
  <si>
    <t>60S ribosomal protein L37ae, putative</t>
  </si>
  <si>
    <t>PF3D7_1103100</t>
  </si>
  <si>
    <t>60S ribosomal protein L38e, putative</t>
  </si>
  <si>
    <t>PF3D7_0611700</t>
  </si>
  <si>
    <t>60S ribosomal protein L39, putative</t>
  </si>
  <si>
    <t>PF3D7_0507100</t>
  </si>
  <si>
    <t>60S ribosomal protein L4, putative</t>
  </si>
  <si>
    <t>PF3D7_1144200</t>
  </si>
  <si>
    <t>60S ribosomal protein L41</t>
  </si>
  <si>
    <t>PF3D7_0304400</t>
  </si>
  <si>
    <t>60S Ribosomal protein L44, putative</t>
  </si>
  <si>
    <t>PF3D7_1424100</t>
  </si>
  <si>
    <t>60S ribosomal protein L5, putative</t>
  </si>
  <si>
    <t>PF3D7_1323100</t>
  </si>
  <si>
    <t>60S ribosomal protein L6, putative</t>
  </si>
  <si>
    <t>PF3D7_1338200</t>
  </si>
  <si>
    <t>60S ribosomal protein L6-2, putative</t>
  </si>
  <si>
    <t>PF3D7_0307200</t>
  </si>
  <si>
    <t>60S ribosomal protein L7, putative</t>
  </si>
  <si>
    <t>PF3D7_1354600</t>
  </si>
  <si>
    <t>60S ribosomal protein L7-2, putative</t>
  </si>
  <si>
    <t>PF3D7_1424400</t>
  </si>
  <si>
    <t>60S ribosomal protein L7-3, putative</t>
  </si>
  <si>
    <t>PF3D7_0419800</t>
  </si>
  <si>
    <t>60S ribosomal protein L7Ae/L30e, putative</t>
  </si>
  <si>
    <t>PF3D7_1130200</t>
  </si>
  <si>
    <t>60S ribosomal protein P0</t>
  </si>
  <si>
    <t>PF3D7_1130100</t>
  </si>
  <si>
    <t>60S ribosomal protein P1, putative</t>
  </si>
  <si>
    <t>PF3D7_0309600</t>
  </si>
  <si>
    <t>60S ribosomal protein P2</t>
  </si>
  <si>
    <t>PF3D7_1341200</t>
  </si>
  <si>
    <t>60S ribosomal subunit protein L18, putative</t>
  </si>
  <si>
    <t>PF3D7_0506100</t>
  </si>
  <si>
    <t>60S ribosomal subunit protein L24, putative</t>
  </si>
  <si>
    <t>PF3D7_0503800</t>
  </si>
  <si>
    <t>60S ribosomal subunit protein L31, putative</t>
  </si>
  <si>
    <t>PF3D7_1367700</t>
  </si>
  <si>
    <t>alanine--tRNA ligase</t>
  </si>
  <si>
    <t>PF3D7_1218600</t>
  </si>
  <si>
    <t>arginine--tRNA ligase</t>
  </si>
  <si>
    <t>PF3D7_0913900</t>
  </si>
  <si>
    <t>arginine--tRNA ligase, putative</t>
  </si>
  <si>
    <t>PF3D7_0102900</t>
  </si>
  <si>
    <t>aspartate--tRNA ligase</t>
  </si>
  <si>
    <t>PF3D7_0514300</t>
  </si>
  <si>
    <t>aspartate--tRNA ligase, putative</t>
  </si>
  <si>
    <t>PF3D7_0810600</t>
  </si>
  <si>
    <t>ATP-dependent RNA helicase DBP1, putative</t>
  </si>
  <si>
    <t>PF3D7_1418900</t>
  </si>
  <si>
    <t>ATP-dependent RNA helicase DBP4, putative</t>
  </si>
  <si>
    <t>PF3D7_1459000</t>
  </si>
  <si>
    <t>ATP-dependent RNA helicase DBP5</t>
  </si>
  <si>
    <t>PF3D7_1307300</t>
  </si>
  <si>
    <t>ATP-dependent RNA helicase DBP6, putative</t>
  </si>
  <si>
    <t>PF3D7_0721300</t>
  </si>
  <si>
    <t>ATP-dependent RNA helicase DBP7, putative</t>
  </si>
  <si>
    <t>PF3D7_1332700</t>
  </si>
  <si>
    <t>ATP-dependent RNA helicase DBP8, putative</t>
  </si>
  <si>
    <t>PF3D7_1241800</t>
  </si>
  <si>
    <t>ATP-dependent RNA helicase DBP9, putative</t>
  </si>
  <si>
    <t>PF3D7_0521700</t>
  </si>
  <si>
    <t>ATP-dependent RNA helicase DDX1, putative</t>
  </si>
  <si>
    <t>PF3D7_0527900</t>
  </si>
  <si>
    <t>ATP-dependent RNA helicase DDX41, putative</t>
  </si>
  <si>
    <t>PF3D7_0218400</t>
  </si>
  <si>
    <t>ATP-dependent RNA helicase DDX47, putative</t>
  </si>
  <si>
    <t>PF3D7_1445900</t>
  </si>
  <si>
    <t>ATP-dependent RNA helicase DDX5, putative</t>
  </si>
  <si>
    <t>PF3D7_0405000</t>
  </si>
  <si>
    <t>ATP-dependent RNA helicase DDX51, putative</t>
  </si>
  <si>
    <t>PF3D7_0903400</t>
  </si>
  <si>
    <t>ATP-dependent RNA helicase DDX60, putative</t>
  </si>
  <si>
    <t>PF3D7_1302700</t>
  </si>
  <si>
    <t>ATP-dependent RNA helicase DHR1, putative</t>
  </si>
  <si>
    <t>PF3D7_0821300</t>
  </si>
  <si>
    <t>ATP-dependent RNA helicase DHX36, putative</t>
  </si>
  <si>
    <t>PF3D7_1251500</t>
  </si>
  <si>
    <t>ATP-dependent RNA helicase DRS1, putative</t>
  </si>
  <si>
    <t>PF3D7_0630900</t>
  </si>
  <si>
    <t>ATP-dependent RNA helicase HAS1</t>
  </si>
  <si>
    <t>PF3D7_1021500</t>
  </si>
  <si>
    <t>ATP-dependent RNA helicase ROK1, putative</t>
  </si>
  <si>
    <t>PF3D7_0209800</t>
  </si>
  <si>
    <t>ATP-dependent RNA helicase UAP56</t>
  </si>
  <si>
    <t>PF3D7_1419100</t>
  </si>
  <si>
    <t>ATP-dependent rRNA helicase SPB4, putative</t>
  </si>
  <si>
    <t>PF3D7_1213900</t>
  </si>
  <si>
    <t>conserved Plasmodium protein, unknown function</t>
  </si>
  <si>
    <t>PF3D7_1015200</t>
  </si>
  <si>
    <t>cysteine--tRNA ligase</t>
  </si>
  <si>
    <t>PF3D7_0411400</t>
  </si>
  <si>
    <t>DEAD box ATP-dependent RNA helicase, putative</t>
  </si>
  <si>
    <t>PF3D7_0913200</t>
  </si>
  <si>
    <t>elongation factor 1-beta</t>
  </si>
  <si>
    <t>PF3D7_1338300</t>
  </si>
  <si>
    <t>elongation factor 1-gamma, putative</t>
  </si>
  <si>
    <t>PF3D7_1451100</t>
  </si>
  <si>
    <t>elongation factor 2</t>
  </si>
  <si>
    <t>PF3D7_1348300</t>
  </si>
  <si>
    <t>PF3D7_1468700</t>
  </si>
  <si>
    <t>eukaryotic initiation factor 4A</t>
  </si>
  <si>
    <t>PF3D7_0422700</t>
  </si>
  <si>
    <t>eukaryotic initiation factor 4A-III, putative</t>
  </si>
  <si>
    <t>PF3D7_1410600</t>
  </si>
  <si>
    <t>eukaryotic translation initiation factor 2 subunit gamma, putative</t>
  </si>
  <si>
    <t>PF3D7_1212700</t>
  </si>
  <si>
    <t>eukaryotic translation initiation factor 3 subunit A, putative</t>
  </si>
  <si>
    <t>PF3D7_0517700</t>
  </si>
  <si>
    <t>eukaryotic translation initiation factor 3 subunit B, putative</t>
  </si>
  <si>
    <t>PF3D7_1206200</t>
  </si>
  <si>
    <t>eukaryotic translation initiation factor 3 subunit C, putative</t>
  </si>
  <si>
    <t>PF3D7_1007900</t>
  </si>
  <si>
    <t>eukaryotic translation initiation factor 3 subunit D, putative</t>
  </si>
  <si>
    <t>PF3D7_0528200</t>
  </si>
  <si>
    <t>eukaryotic translation initiation factor 3 subunit E, putative</t>
  </si>
  <si>
    <t>PF3D7_0716800</t>
  </si>
  <si>
    <t>eukaryotic translation initiation factor 3 subunit I, putative</t>
  </si>
  <si>
    <t>PF3D7_1204300</t>
  </si>
  <si>
    <t>eukaryotic translation initiation factor 5A</t>
  </si>
  <si>
    <t>PF3D7_1332800</t>
  </si>
  <si>
    <t>eukaryotic translation initiation factor 6, putative</t>
  </si>
  <si>
    <t>PF3D7_1349200</t>
  </si>
  <si>
    <t>glutamate--tRNA ligase, putative</t>
  </si>
  <si>
    <t>PF3D7_1331700</t>
  </si>
  <si>
    <t>glutamine--tRNA ligase, putative</t>
  </si>
  <si>
    <t>PF3D7_1420400</t>
  </si>
  <si>
    <t>glycine--tRNA ligase</t>
  </si>
  <si>
    <t>PF3D7_1445100</t>
  </si>
  <si>
    <t>PF3D7_1332900</t>
  </si>
  <si>
    <t>PF3D7_0622800</t>
  </si>
  <si>
    <t>PF3D7_1350100</t>
  </si>
  <si>
    <t>lysine--tRNA ligase</t>
  </si>
  <si>
    <t>PF3D7_1034900</t>
  </si>
  <si>
    <t>methionine--tRNA ligase</t>
  </si>
  <si>
    <t>PF3D7_0212300</t>
  </si>
  <si>
    <t>peptide chain release factor subunit 1, putative</t>
  </si>
  <si>
    <t>PF3D7_0109800</t>
  </si>
  <si>
    <t>phenylalanine--tRNA ligase alpha subunit</t>
  </si>
  <si>
    <t>PF3D7_1104000</t>
  </si>
  <si>
    <t>phenylalanine--tRNA ligase beta subunit</t>
  </si>
  <si>
    <t>PF3D7_0917600</t>
  </si>
  <si>
    <t>pre-mRNA-splicing factor ATP-dependent RNA helicase PRP43, putative</t>
  </si>
  <si>
    <t>PF3D7_1213800</t>
  </si>
  <si>
    <t>proline--tRNA ligase</t>
  </si>
  <si>
    <t>PF3D7_0409200</t>
  </si>
  <si>
    <t>protein SOF1, putative</t>
  </si>
  <si>
    <t>PF3D7_0717400</t>
  </si>
  <si>
    <t>queuine tRNA-ribosyltransferase, putative</t>
  </si>
  <si>
    <t>PF3D7_1426000</t>
  </si>
  <si>
    <t>Ribosomal protein L21, putative</t>
  </si>
  <si>
    <t>PF3D7_1461300</t>
  </si>
  <si>
    <t>Ribosomal protein S28e, putative</t>
  </si>
  <si>
    <t>PF3D7_0908600</t>
  </si>
  <si>
    <t>ribosomal RNA methyltransferase, putative</t>
  </si>
  <si>
    <t>PF3D7_0717700</t>
  </si>
  <si>
    <t>PF3D7_1418800</t>
  </si>
  <si>
    <t>signal recognition particle RNA</t>
  </si>
  <si>
    <t>PF3D7_1123400</t>
  </si>
  <si>
    <t>translation elongation factor EF-1, subunit alpha, putative</t>
  </si>
  <si>
    <t>PF3D7_1143400</t>
  </si>
  <si>
    <t>translation initiation factor eIF-1A, putative</t>
  </si>
  <si>
    <t>PF3D7_1326400</t>
  </si>
  <si>
    <t>translation initiation factor eIF-2B subunit gamma, putative</t>
  </si>
  <si>
    <t>PF3D7_0607000</t>
  </si>
  <si>
    <t>translation initiation factor IF-2, putative</t>
  </si>
  <si>
    <t>PF3D7_1207600</t>
  </si>
  <si>
    <t>tRNA delta(2)-isopentenylpyrophosphate transferase, putative</t>
  </si>
  <si>
    <t>PF3D7_1442300</t>
  </si>
  <si>
    <t>tRNA import protein tRIP</t>
  </si>
  <si>
    <t>PF3D7_1336900</t>
  </si>
  <si>
    <t>tryptophan--tRNA ligase</t>
  </si>
  <si>
    <t>PF3D7_0807900</t>
  </si>
  <si>
    <t>PF3D7_1461200</t>
  </si>
  <si>
    <t>U3 small nucleolar ribonucleoprotein protein IMP3, putative</t>
  </si>
  <si>
    <t>PF3D7_1365900</t>
  </si>
  <si>
    <t>ubiquitin-60s ribosomal protein L40</t>
  </si>
  <si>
    <t>PF3D7_1461900</t>
  </si>
  <si>
    <t>valine--tRNA ligase, putative</t>
  </si>
  <si>
    <t>Gene Name or Symbol</t>
  </si>
  <si>
    <t>PF3D7_0632500</t>
  </si>
  <si>
    <t>erythrocyte membrane protein 1, PfEMP1</t>
  </si>
  <si>
    <t>VAR</t>
  </si>
  <si>
    <t>PF3D7_1200600</t>
  </si>
  <si>
    <t>VAR2CSA</t>
  </si>
  <si>
    <t>PF3D7_1300300</t>
  </si>
  <si>
    <t>PF3D7_0400400</t>
  </si>
  <si>
    <t>PF3D7_1150400</t>
  </si>
  <si>
    <t>PF3D7_0711700</t>
  </si>
  <si>
    <t>PF3D7_0100300</t>
  </si>
  <si>
    <t>PF3D7_0425800</t>
  </si>
  <si>
    <t>PF3D7_0421300</t>
  </si>
  <si>
    <t>PF3D7_1100200</t>
  </si>
  <si>
    <t>PF3D7_0809100</t>
  </si>
  <si>
    <t>PF3D7_0937800</t>
  </si>
  <si>
    <t>PF3D7_0412400</t>
  </si>
  <si>
    <t>PF3D7_0800200</t>
  </si>
  <si>
    <t>PF3D7_1100100</t>
  </si>
  <si>
    <t>PF3D7_0712600</t>
  </si>
  <si>
    <t>PF3D7_1240600</t>
  </si>
  <si>
    <t>PF3D7_0712000</t>
  </si>
  <si>
    <t>PF3D7_0421100</t>
  </si>
  <si>
    <t>PF3D7_0800300</t>
  </si>
  <si>
    <t>PF3D7_0420900</t>
  </si>
  <si>
    <t>PF3D7_0420700</t>
  </si>
  <si>
    <t>PF3D7_0900100</t>
  </si>
  <si>
    <t>PF3D7_1041300</t>
  </si>
  <si>
    <t>PF3D7_0617400</t>
  </si>
  <si>
    <t>PF3D7_0426000</t>
  </si>
  <si>
    <t>PF3D7_1240900</t>
  </si>
  <si>
    <t>PF3D7_0712900</t>
  </si>
  <si>
    <t>PF3D7_0100100</t>
  </si>
  <si>
    <t>PF3D7_0712800</t>
  </si>
  <si>
    <t>PF3D7_0600200</t>
  </si>
  <si>
    <t>PF3D7_0808600</t>
  </si>
  <si>
    <t>PF3D7_0200100</t>
  </si>
  <si>
    <t>PF3D7_1219300</t>
  </si>
  <si>
    <t>PF3D7_0833500</t>
  </si>
  <si>
    <t>PF3D7_1240400</t>
  </si>
  <si>
    <t>PF3D7_1300100</t>
  </si>
  <si>
    <t>PF3D7_0412700</t>
  </si>
  <si>
    <t>PF3D7_1200400</t>
  </si>
  <si>
    <t>PF3D7_1240300</t>
  </si>
  <si>
    <t>PF3D7_0733000</t>
  </si>
  <si>
    <t>PF3D7_0937600</t>
  </si>
  <si>
    <t>PF3D7_0800100</t>
  </si>
  <si>
    <t>PF3D7_0500100</t>
  </si>
  <si>
    <t>PF3D7_0600400</t>
  </si>
  <si>
    <t>PF3D7_0412900</t>
  </si>
  <si>
    <t>PF3D7_0324900</t>
  </si>
  <si>
    <t>PF3D7_0808700</t>
  </si>
  <si>
    <t>PF3D7_1373500</t>
  </si>
  <si>
    <t>PF3D7_1255200</t>
  </si>
  <si>
    <t>PF3D7_0300100</t>
  </si>
  <si>
    <t>PF3D7_0632800</t>
  </si>
  <si>
    <t>PF3D7_0223500</t>
  </si>
  <si>
    <t>PF3D7_0700100</t>
  </si>
  <si>
    <t>PF3D7_0413100</t>
  </si>
  <si>
    <t>PF3D7_0712400</t>
  </si>
  <si>
    <t>PF3D7_0400100</t>
  </si>
  <si>
    <t>PF3D7_1200100</t>
  </si>
  <si>
    <t>PF3D7_1000100</t>
  </si>
  <si>
    <t>PF3D7_0115700</t>
  </si>
  <si>
    <t>PF3D7_0712300</t>
  </si>
  <si>
    <t>wt_R2</t>
  </si>
  <si>
    <t>wt_ET2</t>
  </si>
  <si>
    <t>wt_LT2</t>
  </si>
  <si>
    <t>wt_S2</t>
  </si>
  <si>
    <t>g5_R2</t>
  </si>
  <si>
    <t>g5_ET2</t>
  </si>
  <si>
    <t>g5_LT2</t>
  </si>
  <si>
    <t>g5_S2</t>
  </si>
  <si>
    <t>ph_R2</t>
  </si>
  <si>
    <t>ph_ET2</t>
  </si>
  <si>
    <t>ph_LT2</t>
  </si>
  <si>
    <t>ph_S2</t>
  </si>
  <si>
    <t>Protein annotation</t>
  </si>
  <si>
    <t>Gene.Name.or.Symbol</t>
  </si>
  <si>
    <t>wt_R</t>
  </si>
  <si>
    <t>wt_ET</t>
  </si>
  <si>
    <t>wt_LT</t>
  </si>
  <si>
    <t>wt_S</t>
  </si>
  <si>
    <t>gcn5_R</t>
  </si>
  <si>
    <t>gcn5_ET</t>
  </si>
  <si>
    <t>gcn5_LT</t>
  </si>
  <si>
    <t>gcn5_S</t>
  </si>
  <si>
    <t>phd1_R</t>
  </si>
  <si>
    <t>phd1_ET</t>
  </si>
  <si>
    <t>phd1_LT</t>
  </si>
  <si>
    <t>phd1_S</t>
  </si>
  <si>
    <t>Column D-O list normalized expression levels (TPM) of wildtype (WT), GCN5-ΔBrD (gcn5) and PHD1-ΔPHD (phd1) at ring (R), early-trophozoite (ET), late-trophozoite (LT) and schizont (S)</t>
  </si>
  <si>
    <t>Column C-N list normalized expression levels (TPM) of wildtype (WT), GCN5-ΔBrD (gcn5) and PHD1-ΔPHD (phd1) at ring (R), early-trophozoite (ET), late-trophozoite (LT) and schizont (S)</t>
  </si>
  <si>
    <t>PF3D7_0404100</t>
  </si>
  <si>
    <t>PF3D7_0420300</t>
  </si>
  <si>
    <t>PF3D7_0516800</t>
  </si>
  <si>
    <t>PF3D7_0604100</t>
  </si>
  <si>
    <t>PF3D7_0611200</t>
  </si>
  <si>
    <t>PF3D7_0613800</t>
  </si>
  <si>
    <t>PF3D7_0622900</t>
  </si>
  <si>
    <t>PF3D7_0730300</t>
  </si>
  <si>
    <t>PF3D7_0802100</t>
  </si>
  <si>
    <t>PF3D7_0934400</t>
  </si>
  <si>
    <t>PF3D7_1007700</t>
  </si>
  <si>
    <t>PF3D7_1107800</t>
  </si>
  <si>
    <t>PF3D7_1115500</t>
  </si>
  <si>
    <t>PF3D7_1139300</t>
  </si>
  <si>
    <t>PF3D7_1143100</t>
  </si>
  <si>
    <t>PF3D7_1222400</t>
  </si>
  <si>
    <t>PF3D7_1222600</t>
  </si>
  <si>
    <t>PF3D7_1239200</t>
  </si>
  <si>
    <t>PF3D7_1305200</t>
  </si>
  <si>
    <t>PF3D7_1317200</t>
  </si>
  <si>
    <t>PF3D7_1342900</t>
  </si>
  <si>
    <t>PF3D7_1350900</t>
  </si>
  <si>
    <t>PF3D7_1408200</t>
  </si>
  <si>
    <t>PF3D7_1429200</t>
  </si>
  <si>
    <t>PF3D7_1449500</t>
  </si>
  <si>
    <t>PF3D7_1456000</t>
  </si>
  <si>
    <t>PF3D7_1466400</t>
  </si>
  <si>
    <t>AP2 domain transcription factor AP2-SP2, putative</t>
  </si>
  <si>
    <t>AP2 domain transcription factor, putative</t>
  </si>
  <si>
    <t>AP2 domain transcription factor AP2-O2, putative</t>
  </si>
  <si>
    <t>AP2 domain transcription factor</t>
  </si>
  <si>
    <t>AP2 domain transcription factor AP2Tel</t>
  </si>
  <si>
    <t>AP2 domain transcription factor AP2-L, putative</t>
  </si>
  <si>
    <t>AP2 domain transcription factor AP2-I</t>
  </si>
  <si>
    <t>AP2 domain transcription factor AP2-O, putative</t>
  </si>
  <si>
    <t>AP2 domain transcription factor AP2-G</t>
  </si>
  <si>
    <t>AP2 domain transcription factor AP2-FG, putative</t>
  </si>
  <si>
    <t>AP2 domain transcription factor AP2-O4, putative</t>
  </si>
  <si>
    <t>AP2 domain transcription factor AP2-G2, putative</t>
  </si>
  <si>
    <t>AP2 domain transcription factor AP2-O3, putative</t>
  </si>
  <si>
    <t>AP2 domain transcription factor AP2-O5, putative</t>
  </si>
  <si>
    <t>AP2 domain transcription factor AP2-EXP</t>
  </si>
  <si>
    <r>
      <t>baseMean GCN5-</t>
    </r>
    <r>
      <rPr>
        <b/>
        <sz val="11"/>
        <color theme="1"/>
        <rFont val="Calibri"/>
        <family val="2"/>
      </rPr>
      <t>∆BrD</t>
    </r>
  </si>
  <si>
    <t>baseMean PHD1-∆PHD</t>
  </si>
  <si>
    <t xml:space="preserve">baseMean 3D7 </t>
  </si>
  <si>
    <t>Column D-F list normalized mean expression levels (counts of reads) of wildtype (WT), GCN5-ΔBrD (gcn5) and PHD1-ΔPHD (phd1) at early-trophozoite (ET)</t>
  </si>
  <si>
    <t>Total value</t>
  </si>
  <si>
    <t>S6B Table . Transcriptional alteration of invasion related genes after BrD deletion in GCN5 or PHD domain deletion in PHD1 at asexual developmental stage.</t>
  </si>
  <si>
    <t>S6A Table . Transcriptional alteration of var genes after BrD deletion in GCN5 or PHD domain deletion in PHD1 at early asexual stage.</t>
  </si>
  <si>
    <t>S6C Table . Transcriptional alteration of translational machinery related genes after BrD deletion in GCN5 or PHD domain deletion in PHD1 at asexual developmental stage.</t>
  </si>
  <si>
    <t>S6D Table . Transcriptional alteration of transcriptional machinery related genes after BrD deletion in GCN5 or PHD domain deletion in PHD1 at asexual developmental stage.</t>
  </si>
  <si>
    <t>S6E Table . Transcriptional alteration of AP2 TFs after BrD deletion in GCN5 or PHD domain deletion in PHD1 at asexual developmental stag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0"/>
      <color rgb="FF000000"/>
      <name val="Arial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0">
    <xf numFmtId="0" fontId="0" fillId="0" borderId="0" xfId="0"/>
    <xf numFmtId="0" fontId="0" fillId="3" borderId="0" xfId="0" applyFill="1"/>
    <xf numFmtId="0" fontId="0" fillId="0" borderId="0" xfId="0" applyFill="1" applyAlignment="1"/>
    <xf numFmtId="0" fontId="1" fillId="0" borderId="0" xfId="1" applyFill="1" applyAlignment="1"/>
    <xf numFmtId="0" fontId="2" fillId="0" borderId="0" xfId="0" applyFont="1" applyFill="1" applyAlignment="1"/>
    <xf numFmtId="0" fontId="0" fillId="0" borderId="0" xfId="0" applyAlignment="1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6" fillId="3" borderId="0" xfId="0" applyFont="1" applyFill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D0C75-A101-4016-AD44-665EA4A163C5}">
  <dimension ref="A1:F66"/>
  <sheetViews>
    <sheetView workbookViewId="0"/>
  </sheetViews>
  <sheetFormatPr defaultRowHeight="15" x14ac:dyDescent="0.25"/>
  <cols>
    <col min="1" max="1" width="15.5703125" customWidth="1"/>
    <col min="2" max="2" width="41" customWidth="1"/>
    <col min="3" max="3" width="22.28515625" customWidth="1"/>
    <col min="4" max="4" width="15.28515625" customWidth="1"/>
    <col min="5" max="5" width="24" customWidth="1"/>
    <col min="6" max="6" width="26" customWidth="1"/>
  </cols>
  <sheetData>
    <row r="1" spans="1:6" ht="15.75" x14ac:dyDescent="0.25">
      <c r="A1" s="6" t="s">
        <v>764</v>
      </c>
    </row>
    <row r="2" spans="1:6" x14ac:dyDescent="0.25">
      <c r="A2" t="s">
        <v>761</v>
      </c>
    </row>
    <row r="4" spans="1:6" x14ac:dyDescent="0.25">
      <c r="A4" s="8" t="s">
        <v>250</v>
      </c>
      <c r="B4" s="8" t="s">
        <v>251</v>
      </c>
      <c r="C4" s="8" t="s">
        <v>623</v>
      </c>
      <c r="D4" s="8" t="s">
        <v>760</v>
      </c>
      <c r="E4" s="8" t="s">
        <v>758</v>
      </c>
      <c r="F4" s="8" t="s">
        <v>759</v>
      </c>
    </row>
    <row r="5" spans="1:6" x14ac:dyDescent="0.25">
      <c r="A5" t="s">
        <v>655</v>
      </c>
      <c r="B5" t="s">
        <v>625</v>
      </c>
      <c r="C5" t="s">
        <v>626</v>
      </c>
      <c r="D5">
        <v>458.177875729932</v>
      </c>
      <c r="E5">
        <v>269.74090913467501</v>
      </c>
      <c r="F5">
        <v>163.57167844867499</v>
      </c>
    </row>
    <row r="6" spans="1:6" x14ac:dyDescent="0.25">
      <c r="A6" t="s">
        <v>633</v>
      </c>
      <c r="B6" t="s">
        <v>625</v>
      </c>
      <c r="C6" t="s">
        <v>626</v>
      </c>
      <c r="D6">
        <v>3.7052986195267801</v>
      </c>
      <c r="E6">
        <v>139.827906432997</v>
      </c>
      <c r="F6">
        <v>112.603157846584</v>
      </c>
    </row>
    <row r="7" spans="1:6" x14ac:dyDescent="0.25">
      <c r="A7" t="s">
        <v>686</v>
      </c>
      <c r="B7" t="s">
        <v>625</v>
      </c>
      <c r="C7" t="s">
        <v>626</v>
      </c>
      <c r="D7">
        <v>17.046670928342301</v>
      </c>
      <c r="E7">
        <v>18.432800307045401</v>
      </c>
      <c r="F7">
        <v>8.3268981467530097</v>
      </c>
    </row>
    <row r="8" spans="1:6" x14ac:dyDescent="0.25">
      <c r="A8" t="s">
        <v>659</v>
      </c>
      <c r="B8" t="s">
        <v>625</v>
      </c>
      <c r="C8" t="s">
        <v>626</v>
      </c>
      <c r="D8">
        <v>108.255299609318</v>
      </c>
      <c r="E8">
        <v>49.785614694775198</v>
      </c>
      <c r="F8">
        <v>65.674526890446401</v>
      </c>
    </row>
    <row r="9" spans="1:6" x14ac:dyDescent="0.25">
      <c r="A9" t="s">
        <v>679</v>
      </c>
      <c r="B9" t="s">
        <v>625</v>
      </c>
      <c r="C9" t="s">
        <v>626</v>
      </c>
      <c r="D9">
        <v>43.244295983765703</v>
      </c>
      <c r="E9">
        <v>57.284146202516901</v>
      </c>
      <c r="F9">
        <v>39.204686637575101</v>
      </c>
    </row>
    <row r="10" spans="1:6" x14ac:dyDescent="0.25">
      <c r="A10" t="s">
        <v>677</v>
      </c>
      <c r="B10" t="s">
        <v>625</v>
      </c>
      <c r="C10" t="s">
        <v>626</v>
      </c>
      <c r="D10">
        <v>168.17728045382901</v>
      </c>
      <c r="E10">
        <v>222.62279064834701</v>
      </c>
      <c r="F10">
        <v>107.404872542425</v>
      </c>
    </row>
    <row r="11" spans="1:6" x14ac:dyDescent="0.25">
      <c r="A11" t="s">
        <v>673</v>
      </c>
      <c r="B11" t="s">
        <v>625</v>
      </c>
      <c r="C11" t="s">
        <v>626</v>
      </c>
      <c r="D11">
        <v>309.34464240520998</v>
      </c>
      <c r="E11">
        <v>253.80547252405401</v>
      </c>
      <c r="F11">
        <v>185.620556694496</v>
      </c>
    </row>
    <row r="12" spans="1:6" x14ac:dyDescent="0.25">
      <c r="A12" t="s">
        <v>683</v>
      </c>
      <c r="B12" t="s">
        <v>625</v>
      </c>
      <c r="C12" t="s">
        <v>626</v>
      </c>
      <c r="D12">
        <v>110.463291068285</v>
      </c>
      <c r="E12">
        <v>96.437333708924299</v>
      </c>
      <c r="F12">
        <v>61.438465101567502</v>
      </c>
    </row>
    <row r="13" spans="1:6" x14ac:dyDescent="0.25">
      <c r="A13" t="s">
        <v>630</v>
      </c>
      <c r="B13" t="s">
        <v>625</v>
      </c>
      <c r="C13" t="s">
        <v>626</v>
      </c>
      <c r="D13">
        <v>29.2646782110406</v>
      </c>
      <c r="E13">
        <v>338.48257396617998</v>
      </c>
      <c r="F13">
        <v>1663.3143080468799</v>
      </c>
    </row>
    <row r="14" spans="1:6" x14ac:dyDescent="0.25">
      <c r="A14" t="s">
        <v>639</v>
      </c>
      <c r="B14" t="s">
        <v>625</v>
      </c>
      <c r="C14" t="s">
        <v>626</v>
      </c>
      <c r="D14">
        <v>298.26387246641201</v>
      </c>
      <c r="E14">
        <v>1179.9845153455201</v>
      </c>
      <c r="F14">
        <v>1812.05761498008</v>
      </c>
    </row>
    <row r="15" spans="1:6" x14ac:dyDescent="0.25">
      <c r="A15" t="s">
        <v>664</v>
      </c>
      <c r="B15" t="s">
        <v>625</v>
      </c>
      <c r="C15" t="s">
        <v>626</v>
      </c>
      <c r="D15">
        <v>454.55564274590398</v>
      </c>
      <c r="E15">
        <v>295.16839470532602</v>
      </c>
      <c r="F15">
        <v>1161.3578639171701</v>
      </c>
    </row>
    <row r="16" spans="1:6" x14ac:dyDescent="0.25">
      <c r="A16" t="s">
        <v>672</v>
      </c>
      <c r="B16" t="s">
        <v>625</v>
      </c>
      <c r="C16" t="s">
        <v>626</v>
      </c>
      <c r="D16">
        <v>12.174851706557201</v>
      </c>
      <c r="E16">
        <v>23.7701235050469</v>
      </c>
      <c r="F16">
        <v>66.705587180077103</v>
      </c>
    </row>
    <row r="17" spans="1:6" x14ac:dyDescent="0.25">
      <c r="A17" t="s">
        <v>681</v>
      </c>
      <c r="B17" t="s">
        <v>625</v>
      </c>
      <c r="C17" t="s">
        <v>626</v>
      </c>
      <c r="D17">
        <v>3.8951050538249898</v>
      </c>
      <c r="E17">
        <v>7.8099876984265899</v>
      </c>
      <c r="F17">
        <v>11.529791701223401</v>
      </c>
    </row>
    <row r="18" spans="1:6" x14ac:dyDescent="0.25">
      <c r="A18" t="s">
        <v>648</v>
      </c>
      <c r="B18" t="s">
        <v>625</v>
      </c>
      <c r="C18" t="s">
        <v>626</v>
      </c>
      <c r="D18">
        <v>42.377157981682302</v>
      </c>
      <c r="E18">
        <v>131.14057494607201</v>
      </c>
      <c r="F18">
        <v>1341.4185172201201</v>
      </c>
    </row>
    <row r="19" spans="1:6" x14ac:dyDescent="0.25">
      <c r="A19" t="s">
        <v>647</v>
      </c>
      <c r="B19" t="s">
        <v>625</v>
      </c>
      <c r="C19" t="s">
        <v>626</v>
      </c>
      <c r="D19">
        <v>4.9581303740674603</v>
      </c>
      <c r="E19">
        <v>46.433897257989699</v>
      </c>
      <c r="F19">
        <v>102.369372529815</v>
      </c>
    </row>
    <row r="20" spans="1:6" x14ac:dyDescent="0.25">
      <c r="A20" t="s">
        <v>645</v>
      </c>
      <c r="B20" t="s">
        <v>625</v>
      </c>
      <c r="C20" t="s">
        <v>626</v>
      </c>
      <c r="D20">
        <v>7.8359628284319296</v>
      </c>
      <c r="E20">
        <v>56.353957079595602</v>
      </c>
      <c r="F20">
        <v>19.913392750036898</v>
      </c>
    </row>
    <row r="21" spans="1:6" x14ac:dyDescent="0.25">
      <c r="A21" t="s">
        <v>635</v>
      </c>
      <c r="B21" t="s">
        <v>625</v>
      </c>
      <c r="C21" t="s">
        <v>626</v>
      </c>
      <c r="D21">
        <v>90.907773753175405</v>
      </c>
      <c r="E21">
        <v>397.24788669923203</v>
      </c>
      <c r="F21">
        <v>21155.581692176202</v>
      </c>
    </row>
    <row r="22" spans="1:6" x14ac:dyDescent="0.25">
      <c r="A22" t="s">
        <v>634</v>
      </c>
      <c r="B22" t="s">
        <v>625</v>
      </c>
      <c r="C22" t="s">
        <v>626</v>
      </c>
      <c r="D22">
        <v>33.284641437053097</v>
      </c>
      <c r="E22">
        <v>952.25984788124197</v>
      </c>
      <c r="F22">
        <v>25355.160086464999</v>
      </c>
    </row>
    <row r="23" spans="1:6" x14ac:dyDescent="0.25">
      <c r="A23" t="s">
        <v>652</v>
      </c>
      <c r="B23" t="s">
        <v>625</v>
      </c>
      <c r="C23" t="s">
        <v>626</v>
      </c>
      <c r="D23">
        <v>4.5902691234865003</v>
      </c>
      <c r="E23">
        <v>33.183895427945899</v>
      </c>
      <c r="F23">
        <v>13.5176136193368</v>
      </c>
    </row>
    <row r="24" spans="1:6" x14ac:dyDescent="0.25">
      <c r="A24" t="s">
        <v>670</v>
      </c>
      <c r="B24" t="s">
        <v>625</v>
      </c>
      <c r="C24" t="s">
        <v>626</v>
      </c>
      <c r="D24">
        <v>279.597586700889</v>
      </c>
      <c r="E24">
        <v>214.49204612570099</v>
      </c>
      <c r="F24">
        <v>143.37664169080799</v>
      </c>
    </row>
    <row r="25" spans="1:6" x14ac:dyDescent="0.25">
      <c r="A25" t="s">
        <v>657</v>
      </c>
      <c r="B25" t="s">
        <v>625</v>
      </c>
      <c r="C25" t="s">
        <v>626</v>
      </c>
      <c r="D25">
        <v>10.8972826107972</v>
      </c>
      <c r="E25">
        <v>49.596636677862698</v>
      </c>
      <c r="F25">
        <v>836.38793141984002</v>
      </c>
    </row>
    <row r="26" spans="1:6" x14ac:dyDescent="0.25">
      <c r="A26" t="s">
        <v>671</v>
      </c>
      <c r="B26" t="s">
        <v>625</v>
      </c>
      <c r="C26" t="s">
        <v>626</v>
      </c>
      <c r="D26">
        <v>2.0555605784836901</v>
      </c>
      <c r="E26">
        <v>10.3206919573535</v>
      </c>
      <c r="F26">
        <v>117.652001830182</v>
      </c>
    </row>
    <row r="27" spans="1:6" x14ac:dyDescent="0.25">
      <c r="A27" t="s">
        <v>651</v>
      </c>
      <c r="B27" t="s">
        <v>625</v>
      </c>
      <c r="C27" t="s">
        <v>626</v>
      </c>
      <c r="D27">
        <v>47.069797570168802</v>
      </c>
      <c r="E27">
        <v>181.48417180677399</v>
      </c>
      <c r="F27">
        <v>364.55880498249502</v>
      </c>
    </row>
    <row r="28" spans="1:6" x14ac:dyDescent="0.25">
      <c r="A28" t="s">
        <v>624</v>
      </c>
      <c r="B28" t="s">
        <v>625</v>
      </c>
      <c r="C28" t="s">
        <v>626</v>
      </c>
      <c r="D28">
        <v>80.609842075773699</v>
      </c>
      <c r="E28">
        <v>1903.3045100337099</v>
      </c>
      <c r="F28">
        <v>14480.1634153908</v>
      </c>
    </row>
    <row r="29" spans="1:6" x14ac:dyDescent="0.25">
      <c r="A29" t="s">
        <v>678</v>
      </c>
      <c r="B29" t="s">
        <v>625</v>
      </c>
      <c r="C29" t="s">
        <v>626</v>
      </c>
      <c r="D29">
        <v>72.646470579588595</v>
      </c>
      <c r="E29">
        <v>57.174450510588699</v>
      </c>
      <c r="F29">
        <v>58.877356164189202</v>
      </c>
    </row>
    <row r="30" spans="1:6" x14ac:dyDescent="0.25">
      <c r="A30" t="s">
        <v>680</v>
      </c>
      <c r="B30" t="s">
        <v>625</v>
      </c>
      <c r="C30" t="s">
        <v>626</v>
      </c>
      <c r="D30">
        <v>5.3366184256479903</v>
      </c>
      <c r="E30">
        <v>9.9525249293275699</v>
      </c>
      <c r="F30">
        <v>10.2825881853668</v>
      </c>
    </row>
    <row r="31" spans="1:6" x14ac:dyDescent="0.25">
      <c r="A31" t="s">
        <v>632</v>
      </c>
      <c r="B31" t="s">
        <v>625</v>
      </c>
      <c r="C31" t="s">
        <v>626</v>
      </c>
      <c r="D31">
        <v>150.397136658356</v>
      </c>
      <c r="E31">
        <v>660.87068704958403</v>
      </c>
      <c r="F31">
        <v>3015.1324985275201</v>
      </c>
    </row>
    <row r="32" spans="1:6" x14ac:dyDescent="0.25">
      <c r="A32" t="s">
        <v>644</v>
      </c>
      <c r="B32" t="s">
        <v>625</v>
      </c>
      <c r="C32" t="s">
        <v>626</v>
      </c>
      <c r="D32">
        <v>129.029409353765</v>
      </c>
      <c r="E32">
        <v>304.71227119355501</v>
      </c>
      <c r="F32">
        <v>1730.8014923631999</v>
      </c>
    </row>
    <row r="33" spans="1:6" x14ac:dyDescent="0.25">
      <c r="A33" t="s">
        <v>687</v>
      </c>
      <c r="B33" t="s">
        <v>625</v>
      </c>
      <c r="C33" t="s">
        <v>626</v>
      </c>
      <c r="D33">
        <v>100.45842288476101</v>
      </c>
      <c r="E33">
        <v>99.583732831065205</v>
      </c>
      <c r="F33">
        <v>989.97377246880706</v>
      </c>
    </row>
    <row r="34" spans="1:6" x14ac:dyDescent="0.25">
      <c r="A34" t="s">
        <v>682</v>
      </c>
      <c r="B34" t="s">
        <v>625</v>
      </c>
      <c r="C34" t="s">
        <v>626</v>
      </c>
      <c r="D34">
        <v>11.4100841694738</v>
      </c>
      <c r="E34">
        <v>16.691174252221298</v>
      </c>
      <c r="F34">
        <v>381.85628331947402</v>
      </c>
    </row>
    <row r="35" spans="1:6" x14ac:dyDescent="0.25">
      <c r="A35" t="s">
        <v>642</v>
      </c>
      <c r="B35" t="s">
        <v>625</v>
      </c>
      <c r="C35" t="s">
        <v>626</v>
      </c>
      <c r="D35">
        <v>50.125099107770502</v>
      </c>
      <c r="E35">
        <v>159.92942117995801</v>
      </c>
      <c r="F35">
        <v>30997.932716221199</v>
      </c>
    </row>
    <row r="36" spans="1:6" x14ac:dyDescent="0.25">
      <c r="A36" t="s">
        <v>656</v>
      </c>
      <c r="B36" t="s">
        <v>625</v>
      </c>
      <c r="C36" t="s">
        <v>626</v>
      </c>
      <c r="D36">
        <v>36.789159310673099</v>
      </c>
      <c r="E36">
        <v>149.56961436447801</v>
      </c>
      <c r="F36">
        <v>121.17077024212399</v>
      </c>
    </row>
    <row r="37" spans="1:6" x14ac:dyDescent="0.25">
      <c r="A37" t="s">
        <v>654</v>
      </c>
      <c r="B37" t="s">
        <v>625</v>
      </c>
      <c r="C37" t="s">
        <v>626</v>
      </c>
      <c r="D37">
        <v>280.59453894200499</v>
      </c>
      <c r="E37">
        <v>157.70258505395199</v>
      </c>
      <c r="F37">
        <v>803.16519818035999</v>
      </c>
    </row>
    <row r="38" spans="1:6" x14ac:dyDescent="0.25">
      <c r="A38" t="s">
        <v>667</v>
      </c>
      <c r="B38" t="s">
        <v>625</v>
      </c>
      <c r="C38" t="s">
        <v>626</v>
      </c>
      <c r="D38">
        <v>42.735517248279599</v>
      </c>
      <c r="E38">
        <v>75.489510173653898</v>
      </c>
      <c r="F38">
        <v>121.56636077436001</v>
      </c>
    </row>
    <row r="39" spans="1:6" x14ac:dyDescent="0.25">
      <c r="A39" t="s">
        <v>669</v>
      </c>
      <c r="B39" t="s">
        <v>625</v>
      </c>
      <c r="C39" t="s">
        <v>626</v>
      </c>
      <c r="D39">
        <v>324.962484823399</v>
      </c>
      <c r="E39">
        <v>495.8201312475</v>
      </c>
      <c r="F39">
        <v>225.35395234692999</v>
      </c>
    </row>
    <row r="40" spans="1:6" x14ac:dyDescent="0.25">
      <c r="A40" t="s">
        <v>640</v>
      </c>
      <c r="B40" t="s">
        <v>625</v>
      </c>
      <c r="C40" t="s">
        <v>626</v>
      </c>
      <c r="D40">
        <v>15.200807346703501</v>
      </c>
      <c r="E40">
        <v>90.939178632433794</v>
      </c>
      <c r="F40">
        <v>1150.7113481558699</v>
      </c>
    </row>
    <row r="41" spans="1:6" x14ac:dyDescent="0.25">
      <c r="A41" t="s">
        <v>646</v>
      </c>
      <c r="B41" t="s">
        <v>625</v>
      </c>
      <c r="C41" t="s">
        <v>626</v>
      </c>
      <c r="D41">
        <v>54.789279393381001</v>
      </c>
      <c r="E41">
        <v>215.790960357307</v>
      </c>
      <c r="F41">
        <v>3494.32923250156</v>
      </c>
    </row>
    <row r="42" spans="1:6" x14ac:dyDescent="0.25">
      <c r="A42" t="s">
        <v>658</v>
      </c>
      <c r="B42" t="s">
        <v>625</v>
      </c>
      <c r="C42" t="s">
        <v>626</v>
      </c>
      <c r="D42">
        <v>57.839972374746701</v>
      </c>
      <c r="E42">
        <v>230.599463916372</v>
      </c>
      <c r="F42">
        <v>17390.698143444199</v>
      </c>
    </row>
    <row r="43" spans="1:6" x14ac:dyDescent="0.25">
      <c r="A43" t="s">
        <v>674</v>
      </c>
      <c r="B43" t="s">
        <v>625</v>
      </c>
      <c r="C43" t="s">
        <v>626</v>
      </c>
      <c r="D43">
        <v>38.712417793656002</v>
      </c>
      <c r="E43">
        <v>56.548091186794302</v>
      </c>
      <c r="F43">
        <v>182.55498853756799</v>
      </c>
    </row>
    <row r="44" spans="1:6" x14ac:dyDescent="0.25">
      <c r="A44" t="s">
        <v>637</v>
      </c>
      <c r="B44" t="s">
        <v>625</v>
      </c>
      <c r="C44" t="s">
        <v>626</v>
      </c>
      <c r="D44">
        <v>96.451144520418595</v>
      </c>
      <c r="E44">
        <v>357.490736930624</v>
      </c>
      <c r="F44">
        <v>3801.8480451589498</v>
      </c>
    </row>
    <row r="45" spans="1:6" x14ac:dyDescent="0.25">
      <c r="A45" t="s">
        <v>661</v>
      </c>
      <c r="B45" t="s">
        <v>625</v>
      </c>
      <c r="C45" t="s">
        <v>626</v>
      </c>
      <c r="D45">
        <v>157.836431422722</v>
      </c>
      <c r="E45">
        <v>279.576251500681</v>
      </c>
      <c r="F45">
        <v>160.70256776337999</v>
      </c>
    </row>
    <row r="46" spans="1:6" x14ac:dyDescent="0.25">
      <c r="A46" t="s">
        <v>649</v>
      </c>
      <c r="B46" t="s">
        <v>625</v>
      </c>
      <c r="C46" t="s">
        <v>626</v>
      </c>
      <c r="D46">
        <v>12.540115812497399</v>
      </c>
      <c r="E46">
        <v>64.201705496194705</v>
      </c>
      <c r="F46">
        <v>63.586964366451198</v>
      </c>
    </row>
    <row r="47" spans="1:6" x14ac:dyDescent="0.25">
      <c r="A47" t="s">
        <v>668</v>
      </c>
      <c r="B47" t="s">
        <v>625</v>
      </c>
      <c r="C47" t="s">
        <v>626</v>
      </c>
      <c r="D47">
        <v>0.82486902052154398</v>
      </c>
      <c r="E47">
        <v>8.8953991431711792</v>
      </c>
      <c r="F47">
        <v>77.878574264785399</v>
      </c>
    </row>
    <row r="48" spans="1:6" x14ac:dyDescent="0.25">
      <c r="A48" t="s">
        <v>638</v>
      </c>
      <c r="B48" t="s">
        <v>625</v>
      </c>
      <c r="C48" t="s">
        <v>626</v>
      </c>
      <c r="D48">
        <v>224.63525520714501</v>
      </c>
      <c r="E48">
        <v>569.23203440569603</v>
      </c>
      <c r="F48">
        <v>290.47309125517899</v>
      </c>
    </row>
    <row r="49" spans="1:6" x14ac:dyDescent="0.25">
      <c r="A49" t="s">
        <v>685</v>
      </c>
      <c r="B49" t="s">
        <v>625</v>
      </c>
      <c r="C49" t="s">
        <v>626</v>
      </c>
      <c r="D49">
        <v>152.70838517690299</v>
      </c>
      <c r="E49">
        <v>161.77600539691801</v>
      </c>
      <c r="F49">
        <v>51.394161992957699</v>
      </c>
    </row>
    <row r="50" spans="1:6" x14ac:dyDescent="0.25">
      <c r="A50" t="s">
        <v>650</v>
      </c>
      <c r="B50" t="s">
        <v>625</v>
      </c>
      <c r="C50" t="s">
        <v>626</v>
      </c>
      <c r="D50">
        <v>274.35717557119102</v>
      </c>
      <c r="E50">
        <v>70.483430406493895</v>
      </c>
      <c r="F50">
        <v>307.80324219194301</v>
      </c>
    </row>
    <row r="51" spans="1:6" x14ac:dyDescent="0.25">
      <c r="A51" t="s">
        <v>641</v>
      </c>
      <c r="B51" t="s">
        <v>625</v>
      </c>
      <c r="C51" t="s">
        <v>626</v>
      </c>
      <c r="D51">
        <v>152.69055267502699</v>
      </c>
      <c r="E51">
        <v>369.29221176390399</v>
      </c>
      <c r="F51">
        <v>227.42361583385801</v>
      </c>
    </row>
    <row r="52" spans="1:6" x14ac:dyDescent="0.25">
      <c r="A52" t="s">
        <v>636</v>
      </c>
      <c r="B52" t="s">
        <v>625</v>
      </c>
      <c r="C52" t="s">
        <v>626</v>
      </c>
      <c r="D52">
        <v>134.92912797600999</v>
      </c>
      <c r="E52">
        <v>762.64124047495397</v>
      </c>
      <c r="F52">
        <v>17920.210194800002</v>
      </c>
    </row>
    <row r="53" spans="1:6" x14ac:dyDescent="0.25">
      <c r="A53" t="s">
        <v>631</v>
      </c>
      <c r="B53" t="s">
        <v>625</v>
      </c>
      <c r="C53" t="s">
        <v>626</v>
      </c>
      <c r="D53">
        <v>20.697062353712401</v>
      </c>
      <c r="E53">
        <v>7490.4653211997002</v>
      </c>
      <c r="F53">
        <v>15549.3029267285</v>
      </c>
    </row>
    <row r="54" spans="1:6" x14ac:dyDescent="0.25">
      <c r="A54" t="s">
        <v>684</v>
      </c>
      <c r="B54" t="s">
        <v>625</v>
      </c>
      <c r="C54" t="s">
        <v>626</v>
      </c>
      <c r="D54">
        <v>1206.68308346809</v>
      </c>
      <c r="E54">
        <v>1112.81813985134</v>
      </c>
      <c r="F54">
        <v>563.60269657724302</v>
      </c>
    </row>
    <row r="55" spans="1:6" x14ac:dyDescent="0.25">
      <c r="A55" t="s">
        <v>665</v>
      </c>
      <c r="B55" t="s">
        <v>625</v>
      </c>
      <c r="C55" t="s">
        <v>626</v>
      </c>
      <c r="D55">
        <v>22.1555216328324</v>
      </c>
      <c r="E55">
        <v>52.7003980318743</v>
      </c>
      <c r="F55">
        <v>44.699170019248101</v>
      </c>
    </row>
    <row r="56" spans="1:6" x14ac:dyDescent="0.25">
      <c r="A56" t="s">
        <v>627</v>
      </c>
      <c r="B56" t="s">
        <v>625</v>
      </c>
      <c r="C56" t="s">
        <v>628</v>
      </c>
      <c r="D56">
        <v>992.46394783756296</v>
      </c>
      <c r="E56">
        <v>16241.7954243114</v>
      </c>
      <c r="F56">
        <v>13245.5548294869</v>
      </c>
    </row>
    <row r="57" spans="1:6" x14ac:dyDescent="0.25">
      <c r="A57" t="s">
        <v>660</v>
      </c>
      <c r="B57" t="s">
        <v>625</v>
      </c>
      <c r="C57" t="s">
        <v>626</v>
      </c>
      <c r="D57">
        <v>52.266084243957202</v>
      </c>
      <c r="E57">
        <v>107.998380392516</v>
      </c>
      <c r="F57">
        <v>101.513543656639</v>
      </c>
    </row>
    <row r="58" spans="1:6" x14ac:dyDescent="0.25">
      <c r="A58" t="s">
        <v>666</v>
      </c>
      <c r="B58" t="s">
        <v>625</v>
      </c>
      <c r="C58" t="s">
        <v>626</v>
      </c>
      <c r="D58">
        <v>431.93248654213198</v>
      </c>
      <c r="E58">
        <v>599.96162246584095</v>
      </c>
      <c r="F58">
        <v>526.89241697138095</v>
      </c>
    </row>
    <row r="59" spans="1:6" x14ac:dyDescent="0.25">
      <c r="A59" t="s">
        <v>662</v>
      </c>
      <c r="B59" t="s">
        <v>625</v>
      </c>
      <c r="C59" t="s">
        <v>626</v>
      </c>
      <c r="D59">
        <v>190.611755040319</v>
      </c>
      <c r="E59">
        <v>345.227809486892</v>
      </c>
      <c r="F59">
        <v>1940.2819195550101</v>
      </c>
    </row>
    <row r="60" spans="1:6" x14ac:dyDescent="0.25">
      <c r="A60" t="s">
        <v>643</v>
      </c>
      <c r="B60" t="s">
        <v>625</v>
      </c>
      <c r="C60" t="s">
        <v>626</v>
      </c>
      <c r="D60">
        <v>1137.85722104716</v>
      </c>
      <c r="E60">
        <v>2029.37390057113</v>
      </c>
      <c r="F60">
        <v>35076.543075430898</v>
      </c>
    </row>
    <row r="61" spans="1:6" x14ac:dyDescent="0.25">
      <c r="A61" t="s">
        <v>653</v>
      </c>
      <c r="B61" t="s">
        <v>625</v>
      </c>
      <c r="C61" t="s">
        <v>626</v>
      </c>
      <c r="D61">
        <v>1045.8469367331199</v>
      </c>
      <c r="E61">
        <v>471.01555805821903</v>
      </c>
      <c r="F61">
        <v>1612.6724963294901</v>
      </c>
    </row>
    <row r="62" spans="1:6" x14ac:dyDescent="0.25">
      <c r="A62" t="s">
        <v>676</v>
      </c>
      <c r="B62" t="s">
        <v>625</v>
      </c>
      <c r="C62" t="s">
        <v>626</v>
      </c>
      <c r="D62">
        <v>28.915235195381499</v>
      </c>
      <c r="E62">
        <v>17.488538114912402</v>
      </c>
      <c r="F62">
        <v>40.312126609223597</v>
      </c>
    </row>
    <row r="63" spans="1:6" x14ac:dyDescent="0.25">
      <c r="A63" t="s">
        <v>663</v>
      </c>
      <c r="B63" t="s">
        <v>625</v>
      </c>
      <c r="C63" t="s">
        <v>626</v>
      </c>
      <c r="D63">
        <v>38.348278504731702</v>
      </c>
      <c r="E63">
        <v>81.242375697602796</v>
      </c>
      <c r="F63">
        <v>41.541761289900798</v>
      </c>
    </row>
    <row r="64" spans="1:6" x14ac:dyDescent="0.25">
      <c r="A64" t="s">
        <v>629</v>
      </c>
      <c r="B64" t="s">
        <v>625</v>
      </c>
      <c r="C64" t="s">
        <v>626</v>
      </c>
      <c r="D64">
        <v>27.568062632199702</v>
      </c>
      <c r="E64">
        <v>651.69434969695101</v>
      </c>
      <c r="F64">
        <v>28952.760265070501</v>
      </c>
    </row>
    <row r="65" spans="1:6" x14ac:dyDescent="0.25">
      <c r="A65" t="s">
        <v>675</v>
      </c>
      <c r="B65" t="s">
        <v>625</v>
      </c>
      <c r="C65" t="s">
        <v>626</v>
      </c>
      <c r="D65">
        <v>111.36089978484</v>
      </c>
      <c r="E65">
        <v>85.615928503644</v>
      </c>
      <c r="F65">
        <v>49.924143265381502</v>
      </c>
    </row>
    <row r="66" spans="1:6" x14ac:dyDescent="0.25">
      <c r="C66" s="9" t="s">
        <v>762</v>
      </c>
      <c r="D66" s="9">
        <f>SUM(D5:D65)</f>
        <v>10505.459860826637</v>
      </c>
      <c r="E66" s="9">
        <f t="shared" ref="E66" si="0">SUM(E5:E65)</f>
        <v>41641.331243546767</v>
      </c>
      <c r="F66" s="9">
        <f>SUM(F5:F65)</f>
        <v>250710.23800825921</v>
      </c>
    </row>
  </sheetData>
  <sortState xmlns:xlrd2="http://schemas.microsoft.com/office/spreadsheetml/2017/richdata2" ref="A5:D65">
    <sortCondition ref="A5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CFF21-205C-4A1C-A5D6-D7D30FB560F3}">
  <dimension ref="A1:O95"/>
  <sheetViews>
    <sheetView workbookViewId="0"/>
  </sheetViews>
  <sheetFormatPr defaultRowHeight="15" x14ac:dyDescent="0.25"/>
  <cols>
    <col min="1" max="1" width="19.28515625" customWidth="1"/>
    <col min="2" max="2" width="42.140625" customWidth="1"/>
    <col min="3" max="3" width="22" customWidth="1"/>
  </cols>
  <sheetData>
    <row r="1" spans="1:15" ht="15.75" x14ac:dyDescent="0.25">
      <c r="A1" s="6" t="s">
        <v>763</v>
      </c>
    </row>
    <row r="2" spans="1:15" x14ac:dyDescent="0.25">
      <c r="A2" t="s">
        <v>714</v>
      </c>
    </row>
    <row r="4" spans="1:15" s="7" customFormat="1" x14ac:dyDescent="0.25">
      <c r="A4" s="7" t="s">
        <v>250</v>
      </c>
      <c r="B4" s="7" t="s">
        <v>700</v>
      </c>
      <c r="C4" s="7" t="s">
        <v>701</v>
      </c>
      <c r="D4" t="s">
        <v>702</v>
      </c>
      <c r="E4" t="s">
        <v>703</v>
      </c>
      <c r="F4" t="s">
        <v>704</v>
      </c>
      <c r="G4" t="s">
        <v>705</v>
      </c>
      <c r="H4" t="s">
        <v>706</v>
      </c>
      <c r="I4" t="s">
        <v>707</v>
      </c>
      <c r="J4" t="s">
        <v>708</v>
      </c>
      <c r="K4" t="s">
        <v>709</v>
      </c>
      <c r="L4" t="s">
        <v>710</v>
      </c>
      <c r="M4" t="s">
        <v>711</v>
      </c>
      <c r="N4" t="s">
        <v>712</v>
      </c>
      <c r="O4" t="s">
        <v>713</v>
      </c>
    </row>
    <row r="5" spans="1:15" x14ac:dyDescent="0.25">
      <c r="A5" s="1" t="s">
        <v>146</v>
      </c>
    </row>
    <row r="6" spans="1:15" x14ac:dyDescent="0.25">
      <c r="A6" t="s">
        <v>160</v>
      </c>
      <c r="B6" t="s">
        <v>161</v>
      </c>
      <c r="C6" t="s">
        <v>159</v>
      </c>
      <c r="D6">
        <v>183.948436624945</v>
      </c>
      <c r="E6">
        <v>37.212348070669101</v>
      </c>
      <c r="F6">
        <v>0.78515791242093402</v>
      </c>
      <c r="G6">
        <v>1.6537548325808</v>
      </c>
      <c r="H6">
        <v>182.23926927053799</v>
      </c>
      <c r="I6">
        <v>94.240839561241202</v>
      </c>
      <c r="J6">
        <v>3.9182470319377698</v>
      </c>
      <c r="K6">
        <v>4.5359193038199201</v>
      </c>
      <c r="L6">
        <v>243.65688078367</v>
      </c>
      <c r="M6">
        <v>69.730385701798795</v>
      </c>
      <c r="N6">
        <v>2.68376948099263</v>
      </c>
      <c r="O6">
        <v>2.47147320086495</v>
      </c>
    </row>
    <row r="7" spans="1:15" x14ac:dyDescent="0.25">
      <c r="A7" t="s">
        <v>162</v>
      </c>
      <c r="B7" t="s">
        <v>163</v>
      </c>
      <c r="C7" t="s">
        <v>159</v>
      </c>
      <c r="D7">
        <v>2048.20442182638</v>
      </c>
      <c r="E7">
        <v>1701.0410787554299</v>
      </c>
      <c r="F7">
        <v>22.505474405524701</v>
      </c>
      <c r="G7">
        <v>28.669760484172599</v>
      </c>
      <c r="H7">
        <v>1697.7797965365</v>
      </c>
      <c r="I7">
        <v>3179.9811436926898</v>
      </c>
      <c r="J7">
        <v>74.445760860591193</v>
      </c>
      <c r="K7">
        <v>39.436597157532702</v>
      </c>
      <c r="L7">
        <v>1794.42173627079</v>
      </c>
      <c r="M7">
        <v>2167.7521694506399</v>
      </c>
      <c r="N7">
        <v>51.6616892948132</v>
      </c>
      <c r="O7">
        <v>28.472755980362201</v>
      </c>
    </row>
    <row r="8" spans="1:15" x14ac:dyDescent="0.25">
      <c r="A8" t="s">
        <v>174</v>
      </c>
      <c r="B8" t="s">
        <v>172</v>
      </c>
      <c r="C8" t="s">
        <v>173</v>
      </c>
      <c r="D8">
        <v>5.74320010014657</v>
      </c>
      <c r="E8">
        <v>1.8362752433440701</v>
      </c>
      <c r="F8">
        <v>200.59917796445799</v>
      </c>
      <c r="G8">
        <v>269.51064530188501</v>
      </c>
      <c r="H8">
        <v>15.766784623747901</v>
      </c>
      <c r="I8">
        <v>5.5835276907302998</v>
      </c>
      <c r="J8">
        <v>85.523167925646504</v>
      </c>
      <c r="K8">
        <v>203.741101364244</v>
      </c>
      <c r="L8">
        <v>23.427249839610301</v>
      </c>
      <c r="M8">
        <v>19.411644613779099</v>
      </c>
      <c r="N8">
        <v>156.28973916003201</v>
      </c>
      <c r="O8">
        <v>274.52272067325401</v>
      </c>
    </row>
    <row r="9" spans="1:15" x14ac:dyDescent="0.25">
      <c r="A9" t="s">
        <v>148</v>
      </c>
      <c r="B9" t="s">
        <v>149</v>
      </c>
      <c r="C9" t="s">
        <v>147</v>
      </c>
      <c r="D9">
        <v>13.938643451713901</v>
      </c>
      <c r="E9">
        <v>11.9220894154729</v>
      </c>
      <c r="F9">
        <v>3859.2582585834498</v>
      </c>
      <c r="G9">
        <v>7303.2739750853398</v>
      </c>
      <c r="H9">
        <v>91.752103158324601</v>
      </c>
      <c r="I9">
        <v>71.705917167730107</v>
      </c>
      <c r="J9">
        <v>929.89250327613399</v>
      </c>
      <c r="K9">
        <v>2245.15487761132</v>
      </c>
      <c r="L9">
        <v>89.217453243177999</v>
      </c>
      <c r="M9">
        <v>158.00060276913501</v>
      </c>
      <c r="N9">
        <v>1168.69617695288</v>
      </c>
      <c r="O9">
        <v>3032.4122195171399</v>
      </c>
    </row>
    <row r="10" spans="1:15" x14ac:dyDescent="0.25">
      <c r="A10" t="s">
        <v>171</v>
      </c>
      <c r="B10" t="s">
        <v>172</v>
      </c>
      <c r="C10" t="s">
        <v>170</v>
      </c>
      <c r="D10">
        <v>8.5791052884453496</v>
      </c>
      <c r="E10">
        <v>3.9626938624510699</v>
      </c>
      <c r="F10">
        <v>352.84651009261802</v>
      </c>
      <c r="G10">
        <v>686.80310792021805</v>
      </c>
      <c r="H10">
        <v>15.312890765094901</v>
      </c>
      <c r="I10">
        <v>9.8227056307419005</v>
      </c>
      <c r="J10">
        <v>63.285775471736002</v>
      </c>
      <c r="K10">
        <v>297.38204573239199</v>
      </c>
      <c r="L10">
        <v>10.695199794985299</v>
      </c>
      <c r="M10">
        <v>25.3782917681553</v>
      </c>
      <c r="N10">
        <v>86.793941223960303</v>
      </c>
      <c r="O10">
        <v>458.70344084990001</v>
      </c>
    </row>
    <row r="11" spans="1:15" x14ac:dyDescent="0.25">
      <c r="A11" t="s">
        <v>179</v>
      </c>
      <c r="B11" t="s">
        <v>172</v>
      </c>
      <c r="C11" t="s">
        <v>178</v>
      </c>
      <c r="D11">
        <v>48.9496116890896</v>
      </c>
      <c r="E11">
        <v>32.078835043848201</v>
      </c>
      <c r="F11">
        <v>267.49838554718099</v>
      </c>
      <c r="G11">
        <v>538.90918509546702</v>
      </c>
      <c r="H11">
        <v>61.588415903370397</v>
      </c>
      <c r="I11">
        <v>26.022509529537398</v>
      </c>
      <c r="J11">
        <v>75.142093612534694</v>
      </c>
      <c r="K11">
        <v>269.40684442346799</v>
      </c>
      <c r="L11">
        <v>53.917107709839598</v>
      </c>
      <c r="M11">
        <v>39.482017848274999</v>
      </c>
      <c r="N11">
        <v>109.39546858691099</v>
      </c>
      <c r="O11">
        <v>311.18707427278201</v>
      </c>
    </row>
    <row r="12" spans="1:15" x14ac:dyDescent="0.25">
      <c r="A12" t="s">
        <v>154</v>
      </c>
      <c r="B12" t="s">
        <v>155</v>
      </c>
      <c r="C12" t="s">
        <v>153</v>
      </c>
      <c r="D12">
        <v>15.961315783402201</v>
      </c>
      <c r="E12">
        <v>28.930419635604601</v>
      </c>
      <c r="F12">
        <v>1054.2154638900299</v>
      </c>
      <c r="G12">
        <v>2528.07954667165</v>
      </c>
      <c r="H12">
        <v>60.309871600901801</v>
      </c>
      <c r="I12">
        <v>32.412859876387003</v>
      </c>
      <c r="J12">
        <v>375.66213336617801</v>
      </c>
      <c r="K12">
        <v>801.46715765971499</v>
      </c>
      <c r="L12">
        <v>52.587019515832303</v>
      </c>
      <c r="M12">
        <v>72.823987378134404</v>
      </c>
      <c r="N12">
        <v>463.79554474681697</v>
      </c>
      <c r="O12">
        <v>1326.7708811647101</v>
      </c>
    </row>
    <row r="13" spans="1:15" x14ac:dyDescent="0.25">
      <c r="A13" t="s">
        <v>151</v>
      </c>
      <c r="B13" t="s">
        <v>152</v>
      </c>
      <c r="C13" t="s">
        <v>150</v>
      </c>
      <c r="D13">
        <v>8.8277321536160294</v>
      </c>
      <c r="E13">
        <v>11.0979736300204</v>
      </c>
      <c r="F13">
        <v>4105.5544126799196</v>
      </c>
      <c r="G13">
        <v>13383.6736696917</v>
      </c>
      <c r="H13">
        <v>77.590383850259698</v>
      </c>
      <c r="I13">
        <v>73.782177938761606</v>
      </c>
      <c r="J13">
        <v>616.06488263026301</v>
      </c>
      <c r="K13">
        <v>3843.9481820323299</v>
      </c>
      <c r="L13">
        <v>43.1445704426894</v>
      </c>
      <c r="M13">
        <v>124.035713171861</v>
      </c>
      <c r="N13">
        <v>568.27900326713598</v>
      </c>
      <c r="O13">
        <v>3864.9233312964102</v>
      </c>
    </row>
    <row r="14" spans="1:15" x14ac:dyDescent="0.25">
      <c r="A14" t="s">
        <v>176</v>
      </c>
      <c r="B14" t="s">
        <v>177</v>
      </c>
      <c r="C14" t="s">
        <v>175</v>
      </c>
      <c r="D14">
        <v>5.3100550107125803</v>
      </c>
      <c r="E14">
        <v>4.1321201329297503</v>
      </c>
      <c r="F14">
        <v>151.14982756349701</v>
      </c>
      <c r="G14">
        <v>486.417522176087</v>
      </c>
      <c r="H14">
        <v>9.1748940560428291</v>
      </c>
      <c r="I14">
        <v>5.0171737980339</v>
      </c>
      <c r="J14">
        <v>26.472104121147702</v>
      </c>
      <c r="K14">
        <v>159.146278580836</v>
      </c>
      <c r="L14">
        <v>16.481900359988401</v>
      </c>
      <c r="M14">
        <v>13.198715178587801</v>
      </c>
      <c r="N14">
        <v>45.110129792718801</v>
      </c>
      <c r="O14">
        <v>227.20222739926501</v>
      </c>
    </row>
    <row r="15" spans="1:15" x14ac:dyDescent="0.25">
      <c r="A15" t="s">
        <v>165</v>
      </c>
      <c r="B15" t="s">
        <v>166</v>
      </c>
      <c r="C15" t="s">
        <v>164</v>
      </c>
      <c r="D15">
        <v>0.646108755147207</v>
      </c>
      <c r="E15">
        <v>0.43212263440740001</v>
      </c>
      <c r="F15">
        <v>27.5710816603737</v>
      </c>
      <c r="G15">
        <v>133.511173257519</v>
      </c>
      <c r="H15">
        <v>4.0133592993479104</v>
      </c>
      <c r="I15">
        <v>1.6312318703283299</v>
      </c>
      <c r="J15">
        <v>6.6266198014428399</v>
      </c>
      <c r="K15">
        <v>20.788419725703001</v>
      </c>
      <c r="L15">
        <v>3.0409671515843502</v>
      </c>
      <c r="M15">
        <v>1.40611021192335</v>
      </c>
      <c r="N15">
        <v>6.9756112366257197</v>
      </c>
      <c r="O15">
        <v>25.6659131128695</v>
      </c>
    </row>
    <row r="16" spans="1:15" x14ac:dyDescent="0.25">
      <c r="A16" t="s">
        <v>168</v>
      </c>
      <c r="B16" t="s">
        <v>169</v>
      </c>
      <c r="C16" t="s">
        <v>167</v>
      </c>
      <c r="D16">
        <v>17.8645543394112</v>
      </c>
      <c r="E16">
        <v>16.541449168680099</v>
      </c>
      <c r="F16">
        <v>71.642757412882602</v>
      </c>
      <c r="G16">
        <v>335.92601780433102</v>
      </c>
      <c r="H16">
        <v>22.098445737974899</v>
      </c>
      <c r="I16">
        <v>9.7835238042888104</v>
      </c>
      <c r="J16">
        <v>17.278480646474701</v>
      </c>
      <c r="K16">
        <v>90.139338442712599</v>
      </c>
      <c r="L16">
        <v>51.712968769410701</v>
      </c>
      <c r="M16">
        <v>26.535811585401301</v>
      </c>
      <c r="N16">
        <v>57.268234720323598</v>
      </c>
      <c r="O16">
        <v>150.92190109962601</v>
      </c>
    </row>
    <row r="17" spans="1:15" x14ac:dyDescent="0.25">
      <c r="A17" t="s">
        <v>157</v>
      </c>
      <c r="B17" t="s">
        <v>158</v>
      </c>
      <c r="C17" t="s">
        <v>156</v>
      </c>
      <c r="D17">
        <v>2.7661761586482898</v>
      </c>
      <c r="E17">
        <v>30.546056018127398</v>
      </c>
      <c r="F17">
        <v>65.115318964062894</v>
      </c>
      <c r="G17">
        <v>383.52596833752602</v>
      </c>
      <c r="H17">
        <v>12.129853222736401</v>
      </c>
      <c r="I17">
        <v>13.8161056264038</v>
      </c>
      <c r="J17">
        <v>72.715100351147399</v>
      </c>
      <c r="K17">
        <v>130.91326740917401</v>
      </c>
      <c r="L17">
        <v>20.683392587172801</v>
      </c>
      <c r="M17">
        <v>16.492023493041</v>
      </c>
      <c r="N17">
        <v>86.193740192498495</v>
      </c>
      <c r="O17">
        <v>157.6901838446</v>
      </c>
    </row>
    <row r="18" spans="1:15" x14ac:dyDescent="0.25">
      <c r="A18" s="1" t="s">
        <v>180</v>
      </c>
    </row>
    <row r="19" spans="1:15" x14ac:dyDescent="0.25">
      <c r="A19" t="s">
        <v>216</v>
      </c>
      <c r="B19" t="s">
        <v>206</v>
      </c>
      <c r="C19" t="s">
        <v>215</v>
      </c>
      <c r="D19">
        <v>202.40251690209499</v>
      </c>
      <c r="E19">
        <v>34.111538517559502</v>
      </c>
      <c r="F19">
        <v>77.115947405969607</v>
      </c>
      <c r="G19">
        <v>60.893181802238502</v>
      </c>
      <c r="H19">
        <v>281.14851859174797</v>
      </c>
      <c r="I19">
        <v>89.776634127146593</v>
      </c>
      <c r="J19">
        <v>100.9699101618</v>
      </c>
      <c r="K19">
        <v>100.98954718522</v>
      </c>
      <c r="L19">
        <v>225.14496684171999</v>
      </c>
      <c r="M19">
        <v>43.248057545073401</v>
      </c>
      <c r="N19">
        <v>123.868088102972</v>
      </c>
      <c r="O19">
        <v>128.665222810171</v>
      </c>
    </row>
    <row r="20" spans="1:15" x14ac:dyDescent="0.25">
      <c r="A20" t="s">
        <v>182</v>
      </c>
      <c r="B20" t="s">
        <v>183</v>
      </c>
      <c r="C20" t="s">
        <v>181</v>
      </c>
      <c r="D20">
        <v>2017.52948527888</v>
      </c>
      <c r="E20">
        <v>1122.4542384362701</v>
      </c>
      <c r="F20">
        <v>405.94075277929301</v>
      </c>
      <c r="G20">
        <v>244.28491762834301</v>
      </c>
      <c r="H20">
        <v>1381.4287633275401</v>
      </c>
      <c r="I20">
        <v>1111.0129036507401</v>
      </c>
      <c r="J20">
        <v>745.50754164973296</v>
      </c>
      <c r="K20">
        <v>326.22261378772498</v>
      </c>
      <c r="L20">
        <v>1355.92366664625</v>
      </c>
      <c r="M20">
        <v>985.70479328905503</v>
      </c>
      <c r="N20">
        <v>952.74530722559996</v>
      </c>
      <c r="O20">
        <v>494.124253057467</v>
      </c>
    </row>
    <row r="21" spans="1:15" x14ac:dyDescent="0.25">
      <c r="A21" t="s">
        <v>212</v>
      </c>
      <c r="B21" t="s">
        <v>206</v>
      </c>
      <c r="C21" t="s">
        <v>209</v>
      </c>
      <c r="D21">
        <v>10.5994093644623</v>
      </c>
      <c r="E21">
        <v>190.223238737408</v>
      </c>
      <c r="F21">
        <v>39.234802076804399</v>
      </c>
      <c r="G21">
        <v>26.474405469373998</v>
      </c>
      <c r="H21">
        <v>25.657431512760599</v>
      </c>
      <c r="I21">
        <v>53.5255333017517</v>
      </c>
      <c r="J21">
        <v>76.817039048286304</v>
      </c>
      <c r="K21">
        <v>61.101744095268003</v>
      </c>
      <c r="L21">
        <v>16.336202744971999</v>
      </c>
      <c r="M21">
        <v>48.527871551291497</v>
      </c>
      <c r="N21">
        <v>98.151084886224893</v>
      </c>
      <c r="O21">
        <v>65.603786246510694</v>
      </c>
    </row>
    <row r="22" spans="1:15" x14ac:dyDescent="0.25">
      <c r="A22" t="s">
        <v>214</v>
      </c>
      <c r="B22" t="s">
        <v>206</v>
      </c>
      <c r="C22" t="s">
        <v>213</v>
      </c>
      <c r="D22">
        <v>1.98685111142476</v>
      </c>
      <c r="E22">
        <v>50.082398459360597</v>
      </c>
      <c r="F22">
        <v>37.8504252762474</v>
      </c>
      <c r="G22">
        <v>23.927158852765899</v>
      </c>
      <c r="H22">
        <v>10.2676285178632</v>
      </c>
      <c r="I22">
        <v>11.4401613173945</v>
      </c>
      <c r="J22">
        <v>76.418653175196994</v>
      </c>
      <c r="K22">
        <v>71.553210894515303</v>
      </c>
      <c r="L22">
        <v>19.557783930400099</v>
      </c>
      <c r="M22">
        <v>15.1444258328507</v>
      </c>
      <c r="N22">
        <v>113.26633054318501</v>
      </c>
      <c r="O22">
        <v>75.572909171273395</v>
      </c>
    </row>
    <row r="23" spans="1:15" x14ac:dyDescent="0.25">
      <c r="A23" t="s">
        <v>248</v>
      </c>
      <c r="B23" t="s">
        <v>249</v>
      </c>
      <c r="C23" t="s">
        <v>247</v>
      </c>
      <c r="D23">
        <v>413.32965366233299</v>
      </c>
      <c r="E23">
        <v>280.84796346063899</v>
      </c>
      <c r="F23">
        <v>660.13887322150902</v>
      </c>
      <c r="G23">
        <v>436.91208332410798</v>
      </c>
      <c r="H23">
        <v>281.10474152803903</v>
      </c>
      <c r="I23">
        <v>263.92562504525199</v>
      </c>
      <c r="J23">
        <v>415.85690473242499</v>
      </c>
      <c r="K23">
        <v>600.82497195361202</v>
      </c>
      <c r="L23">
        <v>374.10814184969001</v>
      </c>
      <c r="M23">
        <v>270.02405318155598</v>
      </c>
      <c r="N23">
        <v>639.91767133984501</v>
      </c>
      <c r="O23">
        <v>829.249337064016</v>
      </c>
    </row>
    <row r="24" spans="1:15" x14ac:dyDescent="0.25">
      <c r="A24" t="s">
        <v>239</v>
      </c>
      <c r="B24" t="s">
        <v>240</v>
      </c>
      <c r="C24" t="s">
        <v>238</v>
      </c>
      <c r="D24">
        <v>3.6411210119737301</v>
      </c>
      <c r="E24">
        <v>3.1243834017885899</v>
      </c>
      <c r="F24">
        <v>1012.16349719482</v>
      </c>
      <c r="G24">
        <v>748.280811260939</v>
      </c>
      <c r="H24">
        <v>14.1530656049465</v>
      </c>
      <c r="I24">
        <v>16.718377883159999</v>
      </c>
      <c r="J24">
        <v>245.550341115924</v>
      </c>
      <c r="K24">
        <v>551.26131282215101</v>
      </c>
      <c r="L24">
        <v>23.85200578912</v>
      </c>
      <c r="M24">
        <v>47.045661887608198</v>
      </c>
      <c r="N24">
        <v>423.72424417173897</v>
      </c>
      <c r="O24">
        <v>895.32964726636396</v>
      </c>
    </row>
    <row r="25" spans="1:15" x14ac:dyDescent="0.25">
      <c r="A25" t="s">
        <v>233</v>
      </c>
      <c r="B25" t="s">
        <v>234</v>
      </c>
      <c r="C25" t="s">
        <v>232</v>
      </c>
      <c r="D25">
        <v>2.7743836235322998</v>
      </c>
      <c r="E25">
        <v>1.7735092559416199</v>
      </c>
      <c r="F25">
        <v>709.26419933205705</v>
      </c>
      <c r="G25">
        <v>537.83448760519298</v>
      </c>
      <c r="H25">
        <v>8.8161485579463399</v>
      </c>
      <c r="I25">
        <v>12.7571058179165</v>
      </c>
      <c r="J25">
        <v>176.948122141478</v>
      </c>
      <c r="K25">
        <v>477.28932188538403</v>
      </c>
      <c r="L25">
        <v>16.621534471463502</v>
      </c>
      <c r="M25">
        <v>28.361097285086601</v>
      </c>
      <c r="N25">
        <v>212.37912925696401</v>
      </c>
      <c r="O25">
        <v>665.86836800936601</v>
      </c>
    </row>
    <row r="26" spans="1:15" x14ac:dyDescent="0.25">
      <c r="A26" t="s">
        <v>210</v>
      </c>
      <c r="B26" t="s">
        <v>206</v>
      </c>
      <c r="C26" t="s">
        <v>209</v>
      </c>
      <c r="D26">
        <v>11.9829149884103</v>
      </c>
      <c r="E26">
        <v>10.541882813386099</v>
      </c>
      <c r="F26">
        <v>273.10159459296801</v>
      </c>
      <c r="G26">
        <v>234.82162225826801</v>
      </c>
      <c r="H26">
        <v>25.4872127304379</v>
      </c>
      <c r="I26">
        <v>13.2704242472128</v>
      </c>
      <c r="J26">
        <v>90.293778819396394</v>
      </c>
      <c r="K26">
        <v>207.21431513789301</v>
      </c>
      <c r="L26">
        <v>17.041159454697699</v>
      </c>
      <c r="M26">
        <v>20.451276478300201</v>
      </c>
      <c r="N26">
        <v>164.89775234056401</v>
      </c>
      <c r="O26">
        <v>402.20441787777497</v>
      </c>
    </row>
    <row r="27" spans="1:15" x14ac:dyDescent="0.25">
      <c r="A27" t="s">
        <v>236</v>
      </c>
      <c r="B27" t="s">
        <v>237</v>
      </c>
      <c r="C27" t="s">
        <v>235</v>
      </c>
      <c r="D27">
        <v>16.286639640909499</v>
      </c>
      <c r="E27">
        <v>13.868358539337599</v>
      </c>
      <c r="F27">
        <v>6821.0057544240999</v>
      </c>
      <c r="G27">
        <v>5865.7817314292497</v>
      </c>
      <c r="H27">
        <v>67.824474725100302</v>
      </c>
      <c r="I27">
        <v>116.742199632202</v>
      </c>
      <c r="J27">
        <v>1319.6504068460099</v>
      </c>
      <c r="K27">
        <v>3471.8904710010702</v>
      </c>
      <c r="L27">
        <v>106.039909969834</v>
      </c>
      <c r="M27">
        <v>243.85351512556801</v>
      </c>
      <c r="N27">
        <v>1633.8118119743201</v>
      </c>
      <c r="O27">
        <v>5798.1672338315002</v>
      </c>
    </row>
    <row r="28" spans="1:15" x14ac:dyDescent="0.25">
      <c r="A28" t="s">
        <v>230</v>
      </c>
      <c r="B28" t="s">
        <v>231</v>
      </c>
      <c r="C28" t="s">
        <v>229</v>
      </c>
      <c r="D28">
        <v>1.66375006963257</v>
      </c>
      <c r="E28">
        <v>1.7384956601222299</v>
      </c>
      <c r="F28">
        <v>510.30062724267299</v>
      </c>
      <c r="G28">
        <v>496.28696061009799</v>
      </c>
      <c r="H28">
        <v>10.2168633329111</v>
      </c>
      <c r="I28">
        <v>9.12176411550832</v>
      </c>
      <c r="J28">
        <v>127.275733112208</v>
      </c>
      <c r="K28">
        <v>255.787278557344</v>
      </c>
      <c r="L28">
        <v>9.6802138310040995</v>
      </c>
      <c r="M28">
        <v>21.382160666928499</v>
      </c>
      <c r="N28">
        <v>141.779275789444</v>
      </c>
      <c r="O28">
        <v>415.75279128160901</v>
      </c>
    </row>
    <row r="29" spans="1:15" x14ac:dyDescent="0.25">
      <c r="A29" t="s">
        <v>211</v>
      </c>
      <c r="B29" t="s">
        <v>206</v>
      </c>
      <c r="C29" t="s">
        <v>209</v>
      </c>
      <c r="D29">
        <v>4.5046490437531901</v>
      </c>
      <c r="E29">
        <v>0.56186789734939901</v>
      </c>
      <c r="F29">
        <v>90.613252258303206</v>
      </c>
      <c r="G29">
        <v>117.795577588207</v>
      </c>
      <c r="H29">
        <v>10.264600619591301</v>
      </c>
      <c r="I29">
        <v>4.2646602377743799</v>
      </c>
      <c r="J29">
        <v>24.551475680326899</v>
      </c>
      <c r="K29">
        <v>88.270380889358094</v>
      </c>
      <c r="L29">
        <v>18.864704082074901</v>
      </c>
      <c r="M29">
        <v>11.4581975746515</v>
      </c>
      <c r="N29">
        <v>39.148435143232597</v>
      </c>
      <c r="O29">
        <v>140.80002873755899</v>
      </c>
    </row>
    <row r="30" spans="1:15" x14ac:dyDescent="0.25">
      <c r="A30" t="s">
        <v>221</v>
      </c>
      <c r="B30" t="s">
        <v>222</v>
      </c>
      <c r="C30" t="s">
        <v>220</v>
      </c>
      <c r="D30">
        <v>10.7403673679341</v>
      </c>
      <c r="E30">
        <v>7.3862100936995603</v>
      </c>
      <c r="F30">
        <v>2860.16374346875</v>
      </c>
      <c r="G30">
        <v>6311.4553576798298</v>
      </c>
      <c r="H30">
        <v>70.643368058526903</v>
      </c>
      <c r="I30">
        <v>73.794213564792301</v>
      </c>
      <c r="J30">
        <v>639.99264607652503</v>
      </c>
      <c r="K30">
        <v>2757.4696987243601</v>
      </c>
      <c r="L30">
        <v>97.817243079117802</v>
      </c>
      <c r="M30">
        <v>158.449662747388</v>
      </c>
      <c r="N30">
        <v>593.51205342355399</v>
      </c>
      <c r="O30">
        <v>2743.9550618233902</v>
      </c>
    </row>
    <row r="31" spans="1:15" x14ac:dyDescent="0.25">
      <c r="A31" t="s">
        <v>191</v>
      </c>
      <c r="B31" t="s">
        <v>192</v>
      </c>
      <c r="C31" t="s">
        <v>190</v>
      </c>
      <c r="D31">
        <v>1.18370537581863</v>
      </c>
      <c r="E31">
        <v>0.98661619393603295</v>
      </c>
      <c r="F31">
        <v>70.415146329666698</v>
      </c>
      <c r="G31">
        <v>157.74390852499801</v>
      </c>
      <c r="H31">
        <v>4.01614789522566</v>
      </c>
      <c r="I31">
        <v>3.7363303604821998</v>
      </c>
      <c r="J31">
        <v>10.051565396536899</v>
      </c>
      <c r="K31">
        <v>31.710892264893999</v>
      </c>
      <c r="L31">
        <v>4.8468906058029901</v>
      </c>
      <c r="M31">
        <v>4.0134869369637096</v>
      </c>
      <c r="N31">
        <v>10.4759791459103</v>
      </c>
      <c r="O31">
        <v>56.169388634969401</v>
      </c>
    </row>
    <row r="32" spans="1:15" x14ac:dyDescent="0.25">
      <c r="A32" t="s">
        <v>208</v>
      </c>
      <c r="B32" t="s">
        <v>206</v>
      </c>
      <c r="C32" t="s">
        <v>207</v>
      </c>
      <c r="D32">
        <v>0.55722574809425796</v>
      </c>
      <c r="E32">
        <v>0.28594237224381402</v>
      </c>
      <c r="F32">
        <v>4.7666182578735503</v>
      </c>
      <c r="G32">
        <v>9.9694553157753898</v>
      </c>
      <c r="H32">
        <v>2.0185878407473701</v>
      </c>
      <c r="I32">
        <v>0.42665254157938298</v>
      </c>
      <c r="J32">
        <v>3.23291211613597</v>
      </c>
      <c r="K32">
        <v>10.2073771831316</v>
      </c>
      <c r="L32">
        <v>5.4369178944266698</v>
      </c>
      <c r="M32">
        <v>2.02681729602793</v>
      </c>
      <c r="N32">
        <v>3.8864674617609398</v>
      </c>
      <c r="O32">
        <v>11.0909726277903</v>
      </c>
    </row>
    <row r="33" spans="1:15" x14ac:dyDescent="0.25">
      <c r="A33" t="s">
        <v>199</v>
      </c>
      <c r="B33" t="s">
        <v>200</v>
      </c>
      <c r="C33" t="s">
        <v>198</v>
      </c>
      <c r="D33">
        <v>2.28629789738287</v>
      </c>
      <c r="E33">
        <v>1.23878505613365</v>
      </c>
      <c r="F33">
        <v>413.863070035026</v>
      </c>
      <c r="G33">
        <v>1159.8348224275201</v>
      </c>
      <c r="H33">
        <v>15.0073631194103</v>
      </c>
      <c r="I33">
        <v>5.24766293307718</v>
      </c>
      <c r="J33">
        <v>72.540414010336903</v>
      </c>
      <c r="K33">
        <v>281.91050161420901</v>
      </c>
      <c r="L33">
        <v>13.824066252818501</v>
      </c>
      <c r="M33">
        <v>20.1837444203722</v>
      </c>
      <c r="N33">
        <v>101.701001333665</v>
      </c>
      <c r="O33">
        <v>414.92338269921299</v>
      </c>
    </row>
    <row r="34" spans="1:15" x14ac:dyDescent="0.25">
      <c r="A34" t="s">
        <v>202</v>
      </c>
      <c r="B34" t="s">
        <v>203</v>
      </c>
      <c r="C34" t="s">
        <v>201</v>
      </c>
      <c r="D34">
        <v>6.0616091717651504</v>
      </c>
      <c r="E34">
        <v>3.8564454415506799</v>
      </c>
      <c r="F34">
        <v>890.92518943739697</v>
      </c>
      <c r="G34">
        <v>2826.76841184353</v>
      </c>
      <c r="H34">
        <v>27.262866539887501</v>
      </c>
      <c r="I34">
        <v>20.259568952436599</v>
      </c>
      <c r="J34">
        <v>234.50083821238999</v>
      </c>
      <c r="K34">
        <v>1073.1641306655799</v>
      </c>
      <c r="L34">
        <v>38.116225206678301</v>
      </c>
      <c r="M34">
        <v>51.559958507948103</v>
      </c>
      <c r="N34">
        <v>210.642374992512</v>
      </c>
      <c r="O34">
        <v>1039.27321440215</v>
      </c>
    </row>
    <row r="35" spans="1:15" x14ac:dyDescent="0.25">
      <c r="A35" t="s">
        <v>218</v>
      </c>
      <c r="B35" t="s">
        <v>219</v>
      </c>
      <c r="C35" t="s">
        <v>217</v>
      </c>
      <c r="D35">
        <v>0</v>
      </c>
      <c r="E35">
        <v>0</v>
      </c>
      <c r="F35">
        <v>51.093014999460003</v>
      </c>
      <c r="G35">
        <v>182.12115898252699</v>
      </c>
      <c r="H35">
        <v>2.7297244203154798</v>
      </c>
      <c r="I35">
        <v>0</v>
      </c>
      <c r="J35">
        <v>10.742375452123101</v>
      </c>
      <c r="K35">
        <v>62.003962067003599</v>
      </c>
      <c r="L35">
        <v>3.9537191185686602</v>
      </c>
      <c r="M35">
        <v>6.7565255515206299</v>
      </c>
      <c r="N35">
        <v>21.359902673864401</v>
      </c>
      <c r="O35">
        <v>114.43384408346699</v>
      </c>
    </row>
    <row r="36" spans="1:15" x14ac:dyDescent="0.25">
      <c r="A36" t="s">
        <v>224</v>
      </c>
      <c r="B36" t="s">
        <v>225</v>
      </c>
      <c r="C36" t="s">
        <v>223</v>
      </c>
      <c r="D36">
        <v>7.8997816616852496</v>
      </c>
      <c r="E36">
        <v>7.0197566705768004</v>
      </c>
      <c r="F36">
        <v>1863.1952946720401</v>
      </c>
      <c r="G36">
        <v>6779.0307577222802</v>
      </c>
      <c r="H36">
        <v>57.382504716516998</v>
      </c>
      <c r="I36">
        <v>37.811813494514801</v>
      </c>
      <c r="J36">
        <v>265.93836269873299</v>
      </c>
      <c r="K36">
        <v>1347.26219800479</v>
      </c>
      <c r="L36">
        <v>57.863423222786302</v>
      </c>
      <c r="M36">
        <v>96.742039839942606</v>
      </c>
      <c r="N36">
        <v>296.74635529425598</v>
      </c>
      <c r="O36">
        <v>1894.5856819425601</v>
      </c>
    </row>
    <row r="37" spans="1:15" x14ac:dyDescent="0.25">
      <c r="A37" t="s">
        <v>205</v>
      </c>
      <c r="B37" t="s">
        <v>206</v>
      </c>
      <c r="C37" t="s">
        <v>204</v>
      </c>
      <c r="D37">
        <v>1.9941342696781099</v>
      </c>
      <c r="E37">
        <v>0.99676292874633599</v>
      </c>
      <c r="F37">
        <v>8.7804591995266605</v>
      </c>
      <c r="G37">
        <v>27.586659692785101</v>
      </c>
      <c r="H37">
        <v>13.5427143149128</v>
      </c>
      <c r="I37">
        <v>6.2316630575433498</v>
      </c>
      <c r="J37">
        <v>10.173782828795099</v>
      </c>
      <c r="K37">
        <v>48.328101816071403</v>
      </c>
      <c r="L37">
        <v>16.334167240048199</v>
      </c>
      <c r="M37">
        <v>5.3168995848692902</v>
      </c>
      <c r="N37">
        <v>3.1930112268202202</v>
      </c>
      <c r="O37">
        <v>16.6644974107252</v>
      </c>
    </row>
    <row r="38" spans="1:15" x14ac:dyDescent="0.25">
      <c r="A38" t="s">
        <v>245</v>
      </c>
      <c r="B38" t="s">
        <v>246</v>
      </c>
      <c r="C38" t="s">
        <v>244</v>
      </c>
      <c r="D38">
        <v>2.48169327758061</v>
      </c>
      <c r="E38">
        <v>1.0105408891800001</v>
      </c>
      <c r="F38">
        <v>71.861898399113699</v>
      </c>
      <c r="G38">
        <v>320.35344289254499</v>
      </c>
      <c r="H38">
        <v>7.2657603879504498</v>
      </c>
      <c r="I38">
        <v>2.60046593906165</v>
      </c>
      <c r="J38">
        <v>13.184526062917101</v>
      </c>
      <c r="K38">
        <v>44.743513869475997</v>
      </c>
      <c r="L38">
        <v>12.4883919219909</v>
      </c>
      <c r="M38">
        <v>7.6777666871008101</v>
      </c>
      <c r="N38">
        <v>14.7647568916659</v>
      </c>
      <c r="O38">
        <v>71.1025987645085</v>
      </c>
    </row>
    <row r="39" spans="1:15" x14ac:dyDescent="0.25">
      <c r="A39" t="s">
        <v>194</v>
      </c>
      <c r="B39" t="s">
        <v>195</v>
      </c>
      <c r="C39" t="s">
        <v>193</v>
      </c>
      <c r="D39">
        <v>6.2901042154985003</v>
      </c>
      <c r="E39">
        <v>3.7354806096036199</v>
      </c>
      <c r="F39">
        <v>65.085453041506199</v>
      </c>
      <c r="G39">
        <v>294.01521827920499</v>
      </c>
      <c r="H39">
        <v>20.746599871584198</v>
      </c>
      <c r="I39">
        <v>16.820548177350599</v>
      </c>
      <c r="J39">
        <v>28.702179939494901</v>
      </c>
      <c r="K39">
        <v>102.84349842697399</v>
      </c>
      <c r="L39">
        <v>21.390180953388299</v>
      </c>
      <c r="M39">
        <v>10.2123503039694</v>
      </c>
      <c r="N39">
        <v>14.504643904028599</v>
      </c>
      <c r="O39">
        <v>66.368211797865897</v>
      </c>
    </row>
    <row r="40" spans="1:15" x14ac:dyDescent="0.25">
      <c r="A40" t="s">
        <v>185</v>
      </c>
      <c r="B40" t="s">
        <v>186</v>
      </c>
      <c r="C40" t="s">
        <v>184</v>
      </c>
      <c r="D40">
        <v>4.9629892730240401</v>
      </c>
      <c r="E40">
        <v>21.4333794924678</v>
      </c>
      <c r="F40">
        <v>586.71868502807604</v>
      </c>
      <c r="G40">
        <v>3468.2951537070599</v>
      </c>
      <c r="H40">
        <v>22.559775992138501</v>
      </c>
      <c r="I40">
        <v>29.022978236922199</v>
      </c>
      <c r="J40">
        <v>156.62743406558599</v>
      </c>
      <c r="K40">
        <v>569.50633265344698</v>
      </c>
      <c r="L40">
        <v>34.771981162025597</v>
      </c>
      <c r="M40">
        <v>50.4407889402449</v>
      </c>
      <c r="N40">
        <v>180.537070076319</v>
      </c>
      <c r="O40">
        <v>791.27382832046203</v>
      </c>
    </row>
    <row r="41" spans="1:15" x14ac:dyDescent="0.25">
      <c r="A41" t="s">
        <v>227</v>
      </c>
      <c r="B41" t="s">
        <v>228</v>
      </c>
      <c r="C41" t="s">
        <v>226</v>
      </c>
      <c r="D41">
        <v>2.0213790650363799</v>
      </c>
      <c r="E41">
        <v>0.411655067632409</v>
      </c>
      <c r="F41">
        <v>59.3388527312826</v>
      </c>
      <c r="G41">
        <v>502.66364841045402</v>
      </c>
      <c r="H41">
        <v>8.8774822971684006</v>
      </c>
      <c r="I41">
        <v>3.44007192160577</v>
      </c>
      <c r="J41">
        <v>15.959695259892101</v>
      </c>
      <c r="K41">
        <v>59.488771739369803</v>
      </c>
      <c r="L41">
        <v>5.3362423741368001</v>
      </c>
      <c r="M41">
        <v>3.9425723525783898</v>
      </c>
      <c r="N41">
        <v>11.3473241928048</v>
      </c>
      <c r="O41">
        <v>58.082704896175102</v>
      </c>
    </row>
    <row r="42" spans="1:15" x14ac:dyDescent="0.25">
      <c r="A42" t="s">
        <v>197</v>
      </c>
      <c r="B42" t="s">
        <v>192</v>
      </c>
      <c r="C42" t="s">
        <v>196</v>
      </c>
      <c r="D42">
        <v>0.55441123345772103</v>
      </c>
      <c r="E42">
        <v>0.25907491258822901</v>
      </c>
      <c r="F42">
        <v>2.09662476592709</v>
      </c>
      <c r="G42">
        <v>15.5920288661502</v>
      </c>
      <c r="H42">
        <v>2.7137543430631701</v>
      </c>
      <c r="I42">
        <v>2.5448826262595001</v>
      </c>
      <c r="J42">
        <v>10.519198186798199</v>
      </c>
      <c r="K42">
        <v>13.615074752857099</v>
      </c>
      <c r="L42">
        <v>2.3026748505263201</v>
      </c>
      <c r="M42">
        <v>3.4457726028685398</v>
      </c>
      <c r="N42">
        <v>2.01003767088537</v>
      </c>
      <c r="O42">
        <v>7.7541263389189297</v>
      </c>
    </row>
    <row r="43" spans="1:15" x14ac:dyDescent="0.25">
      <c r="A43" t="s">
        <v>242</v>
      </c>
      <c r="B43" t="s">
        <v>243</v>
      </c>
      <c r="C43" t="s">
        <v>241</v>
      </c>
      <c r="D43">
        <v>0.39240073758899702</v>
      </c>
      <c r="E43">
        <v>9.0894750569453495E-2</v>
      </c>
      <c r="F43">
        <v>3.5106013890891599</v>
      </c>
      <c r="G43">
        <v>83.665324748680902</v>
      </c>
      <c r="H43">
        <v>1.0228140112394399</v>
      </c>
      <c r="I43">
        <v>0.32154208877401602</v>
      </c>
      <c r="J43">
        <v>0.80307085260338296</v>
      </c>
      <c r="K43">
        <v>12.552509129059199</v>
      </c>
      <c r="L43">
        <v>2.0103791761845899</v>
      </c>
      <c r="M43">
        <v>0.80076446331027495</v>
      </c>
      <c r="N43">
        <v>0.97796411623378698</v>
      </c>
      <c r="O43">
        <v>6.67217554060091</v>
      </c>
    </row>
    <row r="44" spans="1:15" x14ac:dyDescent="0.25">
      <c r="A44" t="s">
        <v>188</v>
      </c>
      <c r="B44" t="s">
        <v>189</v>
      </c>
      <c r="C44" t="s">
        <v>187</v>
      </c>
      <c r="D44">
        <v>14.880153502044299</v>
      </c>
      <c r="E44">
        <v>97.720729635363497</v>
      </c>
      <c r="F44">
        <v>106.976834331276</v>
      </c>
      <c r="G44">
        <v>2691.9863789245601</v>
      </c>
      <c r="H44">
        <v>33.144226556118902</v>
      </c>
      <c r="I44">
        <v>36.1930680161758</v>
      </c>
      <c r="J44">
        <v>34.529821268454</v>
      </c>
      <c r="K44">
        <v>261.288513092573</v>
      </c>
      <c r="L44">
        <v>10.621515317761499</v>
      </c>
      <c r="M44">
        <v>38.357626103115997</v>
      </c>
      <c r="N44">
        <v>35.810473235146901</v>
      </c>
      <c r="O44">
        <v>205.48796726788601</v>
      </c>
    </row>
    <row r="45" spans="1:15" x14ac:dyDescent="0.25">
      <c r="A45" s="1" t="s">
        <v>46</v>
      </c>
    </row>
    <row r="46" spans="1:15" x14ac:dyDescent="0.25">
      <c r="A46" t="s">
        <v>62</v>
      </c>
      <c r="B46" t="s">
        <v>63</v>
      </c>
      <c r="C46" t="s">
        <v>59</v>
      </c>
      <c r="D46">
        <v>73.729892110246396</v>
      </c>
      <c r="E46">
        <v>31.098658815462599</v>
      </c>
      <c r="F46">
        <v>22.757763089192402</v>
      </c>
      <c r="G46">
        <v>37.810319362615701</v>
      </c>
      <c r="H46">
        <v>55.686122968841602</v>
      </c>
      <c r="I46">
        <v>48.8798819024802</v>
      </c>
      <c r="J46">
        <v>18.2480554135044</v>
      </c>
      <c r="K46">
        <v>30.520926189978699</v>
      </c>
      <c r="L46">
        <v>87.129012564600501</v>
      </c>
      <c r="M46">
        <v>48.993566619831398</v>
      </c>
      <c r="N46">
        <v>32.057835936989399</v>
      </c>
      <c r="O46">
        <v>37.875059948832998</v>
      </c>
    </row>
    <row r="47" spans="1:15" x14ac:dyDescent="0.25">
      <c r="A47" t="s">
        <v>92</v>
      </c>
      <c r="B47" t="s">
        <v>93</v>
      </c>
      <c r="C47" t="s">
        <v>91</v>
      </c>
      <c r="D47">
        <v>377.092098253264</v>
      </c>
      <c r="E47">
        <v>378.98913855520902</v>
      </c>
      <c r="F47">
        <v>214.33248403112</v>
      </c>
      <c r="G47">
        <v>419.89153579753798</v>
      </c>
      <c r="H47">
        <v>334.733282556608</v>
      </c>
      <c r="I47">
        <v>334.146922280409</v>
      </c>
      <c r="J47">
        <v>245.768702552409</v>
      </c>
      <c r="K47">
        <v>264.78940668725102</v>
      </c>
      <c r="L47">
        <v>363.20199163761498</v>
      </c>
      <c r="M47">
        <v>292.95497305804997</v>
      </c>
      <c r="N47">
        <v>347.05023680270602</v>
      </c>
      <c r="O47">
        <v>398.75797740333599</v>
      </c>
    </row>
    <row r="48" spans="1:15" x14ac:dyDescent="0.25">
      <c r="A48" t="s">
        <v>86</v>
      </c>
      <c r="B48" t="s">
        <v>87</v>
      </c>
      <c r="C48" t="s">
        <v>85</v>
      </c>
      <c r="D48">
        <v>38.210702326340098</v>
      </c>
      <c r="E48">
        <v>69.4844407800243</v>
      </c>
      <c r="F48">
        <v>20.210116545722599</v>
      </c>
      <c r="G48">
        <v>35.9319677363507</v>
      </c>
      <c r="H48">
        <v>23.928919243917498</v>
      </c>
      <c r="I48">
        <v>39.248315167698301</v>
      </c>
      <c r="J48">
        <v>18.684056759017299</v>
      </c>
      <c r="K48">
        <v>37.345603046681198</v>
      </c>
      <c r="L48">
        <v>36.132864371621999</v>
      </c>
      <c r="M48">
        <v>39.630873423196398</v>
      </c>
      <c r="N48">
        <v>34.263672994863299</v>
      </c>
      <c r="O48">
        <v>42.624136217175398</v>
      </c>
    </row>
    <row r="49" spans="1:15" x14ac:dyDescent="0.25">
      <c r="A49" t="s">
        <v>71</v>
      </c>
      <c r="B49" t="s">
        <v>72</v>
      </c>
      <c r="C49" t="s">
        <v>70</v>
      </c>
      <c r="D49">
        <v>61.2187444162888</v>
      </c>
      <c r="E49">
        <v>96.695239066589707</v>
      </c>
      <c r="F49">
        <v>110.97657804502801</v>
      </c>
      <c r="G49">
        <v>73.438786680441595</v>
      </c>
      <c r="H49">
        <v>63.959295633562903</v>
      </c>
      <c r="I49">
        <v>60.541211345290002</v>
      </c>
      <c r="J49">
        <v>100.242775081286</v>
      </c>
      <c r="K49">
        <v>109.193249520541</v>
      </c>
      <c r="L49">
        <v>58.497563559830503</v>
      </c>
      <c r="M49">
        <v>42.152711071850803</v>
      </c>
      <c r="N49">
        <v>123.92599160340301</v>
      </c>
      <c r="O49">
        <v>135.89392806816801</v>
      </c>
    </row>
    <row r="50" spans="1:15" x14ac:dyDescent="0.25">
      <c r="A50" t="s">
        <v>80</v>
      </c>
      <c r="B50" t="s">
        <v>81</v>
      </c>
      <c r="C50" t="s">
        <v>79</v>
      </c>
      <c r="D50">
        <v>3.4012060807357498</v>
      </c>
      <c r="E50">
        <v>2.10150483848793</v>
      </c>
      <c r="F50">
        <v>340.94916935337</v>
      </c>
      <c r="G50">
        <v>694.50930963775295</v>
      </c>
      <c r="H50">
        <v>10.636190018206801</v>
      </c>
      <c r="I50">
        <v>9.1850281822216502</v>
      </c>
      <c r="J50">
        <v>54.202382874166702</v>
      </c>
      <c r="K50">
        <v>254.16998135433701</v>
      </c>
      <c r="L50">
        <v>26.704457971762999</v>
      </c>
      <c r="M50">
        <v>25.6630469231735</v>
      </c>
      <c r="N50">
        <v>81.330516640532394</v>
      </c>
      <c r="O50">
        <v>404.90102979073799</v>
      </c>
    </row>
    <row r="51" spans="1:15" x14ac:dyDescent="0.25">
      <c r="A51" t="s">
        <v>60</v>
      </c>
      <c r="B51" t="s">
        <v>61</v>
      </c>
      <c r="C51" t="s">
        <v>59</v>
      </c>
      <c r="D51">
        <v>15.1603537297363</v>
      </c>
      <c r="E51">
        <v>5.0699657144469299</v>
      </c>
      <c r="F51">
        <v>959.42185157937399</v>
      </c>
      <c r="G51">
        <v>2064.5096045863702</v>
      </c>
      <c r="H51">
        <v>47.439959227829497</v>
      </c>
      <c r="I51">
        <v>27.8034185443341</v>
      </c>
      <c r="J51">
        <v>172.28711646586299</v>
      </c>
      <c r="K51">
        <v>579.01546676892599</v>
      </c>
      <c r="L51">
        <v>71.492626406439399</v>
      </c>
      <c r="M51">
        <v>56.131448286594598</v>
      </c>
      <c r="N51">
        <v>298.761413483247</v>
      </c>
      <c r="O51">
        <v>924.34445041611298</v>
      </c>
    </row>
    <row r="52" spans="1:15" x14ac:dyDescent="0.25">
      <c r="A52" t="s">
        <v>65</v>
      </c>
      <c r="B52" t="s">
        <v>66</v>
      </c>
      <c r="C52" t="s">
        <v>64</v>
      </c>
      <c r="D52">
        <v>13.350146154955</v>
      </c>
      <c r="E52">
        <v>6.0459917325886501</v>
      </c>
      <c r="F52">
        <v>2753.8747621051898</v>
      </c>
      <c r="G52">
        <v>7270.4551284807703</v>
      </c>
      <c r="H52">
        <v>59.306430146946298</v>
      </c>
      <c r="I52">
        <v>52.290651787086503</v>
      </c>
      <c r="J52">
        <v>462.25070166719598</v>
      </c>
      <c r="K52">
        <v>1540.0331454822399</v>
      </c>
      <c r="L52">
        <v>97.635446128059797</v>
      </c>
      <c r="M52">
        <v>125.071119034888</v>
      </c>
      <c r="N52">
        <v>454.67325506938403</v>
      </c>
      <c r="O52">
        <v>2229.15709885756</v>
      </c>
    </row>
    <row r="53" spans="1:15" x14ac:dyDescent="0.25">
      <c r="A53" t="s">
        <v>68</v>
      </c>
      <c r="B53" t="s">
        <v>69</v>
      </c>
      <c r="C53" t="s">
        <v>67</v>
      </c>
      <c r="D53">
        <v>0.82592931871961806</v>
      </c>
      <c r="E53">
        <v>0.36444331371722</v>
      </c>
      <c r="F53">
        <v>26.6764132168848</v>
      </c>
      <c r="G53">
        <v>76.450800517326499</v>
      </c>
      <c r="H53">
        <v>1.78352401309176</v>
      </c>
      <c r="I53">
        <v>1.2763449118143999</v>
      </c>
      <c r="J53">
        <v>0.69857927599533498</v>
      </c>
      <c r="K53">
        <v>2.5584444475675401</v>
      </c>
      <c r="L53">
        <v>6.4842795170135101</v>
      </c>
      <c r="M53">
        <v>4.7559898634101296</v>
      </c>
      <c r="N53">
        <v>15.0105472775558</v>
      </c>
      <c r="O53">
        <v>65.519455486288393</v>
      </c>
    </row>
    <row r="54" spans="1:15" x14ac:dyDescent="0.25">
      <c r="A54" t="s">
        <v>83</v>
      </c>
      <c r="B54" t="s">
        <v>84</v>
      </c>
      <c r="C54" t="s">
        <v>82</v>
      </c>
      <c r="D54">
        <v>10.1425247389842</v>
      </c>
      <c r="E54">
        <v>4.7024769362110801</v>
      </c>
      <c r="F54">
        <v>1233.54472289621</v>
      </c>
      <c r="G54">
        <v>4658.7689889510802</v>
      </c>
      <c r="H54">
        <v>69.902447703803702</v>
      </c>
      <c r="I54">
        <v>31.375236546779501</v>
      </c>
      <c r="J54">
        <v>228.29644132596201</v>
      </c>
      <c r="K54">
        <v>916.085846530852</v>
      </c>
      <c r="L54">
        <v>81.687052291708397</v>
      </c>
      <c r="M54">
        <v>61.282399790133503</v>
      </c>
      <c r="N54">
        <v>193.63129578243101</v>
      </c>
      <c r="O54">
        <v>1148.51428832484</v>
      </c>
    </row>
    <row r="55" spans="1:15" x14ac:dyDescent="0.25">
      <c r="A55" t="s">
        <v>48</v>
      </c>
      <c r="B55" t="s">
        <v>49</v>
      </c>
      <c r="C55" t="s">
        <v>47</v>
      </c>
      <c r="D55">
        <v>5.7381918557447502</v>
      </c>
      <c r="E55">
        <v>2.7111941897704002</v>
      </c>
      <c r="F55">
        <v>826.12460695069205</v>
      </c>
      <c r="G55">
        <v>3236.3066777805002</v>
      </c>
      <c r="H55">
        <v>28.081863367353201</v>
      </c>
      <c r="I55">
        <v>16.4473517149532</v>
      </c>
      <c r="J55">
        <v>143.97743181563399</v>
      </c>
      <c r="K55">
        <v>663.63362777201496</v>
      </c>
      <c r="L55">
        <v>24.769888102691201</v>
      </c>
      <c r="M55">
        <v>38.942813220369402</v>
      </c>
      <c r="N55">
        <v>129.41969491043099</v>
      </c>
      <c r="O55">
        <v>699.79583716511297</v>
      </c>
    </row>
    <row r="56" spans="1:15" x14ac:dyDescent="0.25">
      <c r="A56" t="s">
        <v>57</v>
      </c>
      <c r="B56" t="s">
        <v>58</v>
      </c>
      <c r="C56" t="s">
        <v>56</v>
      </c>
      <c r="D56">
        <v>6.4930194403931196</v>
      </c>
      <c r="E56">
        <v>2.6865049794981699</v>
      </c>
      <c r="F56">
        <v>713.31674139830102</v>
      </c>
      <c r="G56">
        <v>2968.10447099975</v>
      </c>
      <c r="H56">
        <v>16.952191494840999</v>
      </c>
      <c r="I56">
        <v>13.3319744713275</v>
      </c>
      <c r="J56">
        <v>125.778931123912</v>
      </c>
      <c r="K56">
        <v>542.68760575881697</v>
      </c>
      <c r="L56">
        <v>20.521091757864902</v>
      </c>
      <c r="M56">
        <v>38.179090817036901</v>
      </c>
      <c r="N56">
        <v>102.900179699677</v>
      </c>
      <c r="O56">
        <v>626.32995695283103</v>
      </c>
    </row>
    <row r="57" spans="1:15" x14ac:dyDescent="0.25">
      <c r="A57" t="s">
        <v>74</v>
      </c>
      <c r="B57" t="s">
        <v>75</v>
      </c>
      <c r="C57" t="s">
        <v>73</v>
      </c>
      <c r="D57">
        <v>3.7038192170651798</v>
      </c>
      <c r="E57">
        <v>1.32381348912713</v>
      </c>
      <c r="F57">
        <v>78.677333793400607</v>
      </c>
      <c r="G57">
        <v>321.94958602499298</v>
      </c>
      <c r="H57">
        <v>10.4090564777662</v>
      </c>
      <c r="I57">
        <v>4.4138613999573604</v>
      </c>
      <c r="J57">
        <v>16.578299766591599</v>
      </c>
      <c r="K57">
        <v>64.865969334783301</v>
      </c>
      <c r="L57">
        <v>29.2760286200877</v>
      </c>
      <c r="M57">
        <v>13.2457650214754</v>
      </c>
      <c r="N57">
        <v>24.901258715430298</v>
      </c>
      <c r="O57">
        <v>88.3250011715337</v>
      </c>
    </row>
    <row r="58" spans="1:15" x14ac:dyDescent="0.25">
      <c r="A58" t="s">
        <v>77</v>
      </c>
      <c r="B58" t="s">
        <v>78</v>
      </c>
      <c r="C58" t="s">
        <v>76</v>
      </c>
      <c r="D58">
        <v>2.19335579922069</v>
      </c>
      <c r="E58">
        <v>2.1152113806669401</v>
      </c>
      <c r="F58">
        <v>86.295182154452306</v>
      </c>
      <c r="G58">
        <v>401.93385534995599</v>
      </c>
      <c r="H58">
        <v>6.7827697975393599</v>
      </c>
      <c r="I58">
        <v>2.78443118445343</v>
      </c>
      <c r="J58">
        <v>14.185911660487699</v>
      </c>
      <c r="K58">
        <v>58.717131714915503</v>
      </c>
      <c r="L58">
        <v>12.182123598918899</v>
      </c>
      <c r="M58">
        <v>8.2378919885122492</v>
      </c>
      <c r="N58">
        <v>24.799129186473799</v>
      </c>
      <c r="O58">
        <v>86.270518485828703</v>
      </c>
    </row>
    <row r="59" spans="1:15" x14ac:dyDescent="0.25">
      <c r="A59" t="s">
        <v>51</v>
      </c>
      <c r="B59" t="s">
        <v>52</v>
      </c>
      <c r="C59" t="s">
        <v>50</v>
      </c>
      <c r="D59">
        <v>1.8227807977391199</v>
      </c>
      <c r="E59">
        <v>0.88443104383605697</v>
      </c>
      <c r="F59">
        <v>224.22656330500601</v>
      </c>
      <c r="G59">
        <v>1171.9271073100899</v>
      </c>
      <c r="H59">
        <v>9.0746577882921997</v>
      </c>
      <c r="I59">
        <v>5.9387938403120604</v>
      </c>
      <c r="J59">
        <v>35.857381452566997</v>
      </c>
      <c r="K59">
        <v>213.200396546745</v>
      </c>
      <c r="L59">
        <v>10.5412715534673</v>
      </c>
      <c r="M59">
        <v>8.4009203744277894</v>
      </c>
      <c r="N59">
        <v>39.654181724860003</v>
      </c>
      <c r="O59">
        <v>297.10460555393797</v>
      </c>
    </row>
    <row r="60" spans="1:15" x14ac:dyDescent="0.25">
      <c r="A60" t="s">
        <v>54</v>
      </c>
      <c r="B60" t="s">
        <v>55</v>
      </c>
      <c r="C60" t="s">
        <v>53</v>
      </c>
      <c r="D60">
        <v>0.204766226963253</v>
      </c>
      <c r="E60">
        <v>0.73639842559777602</v>
      </c>
      <c r="F60">
        <v>105.80935181527001</v>
      </c>
      <c r="G60">
        <v>611.83863787599603</v>
      </c>
      <c r="H60">
        <v>3.8871234457027199</v>
      </c>
      <c r="I60">
        <v>1.45409435955913</v>
      </c>
      <c r="J60">
        <v>12.6095221426569</v>
      </c>
      <c r="K60">
        <v>120.853993813646</v>
      </c>
      <c r="L60">
        <v>4.5506192128066703</v>
      </c>
      <c r="M60">
        <v>5.4681335922836602</v>
      </c>
      <c r="N60">
        <v>20.579585249892201</v>
      </c>
      <c r="O60">
        <v>129.26441026780199</v>
      </c>
    </row>
    <row r="61" spans="1:15" x14ac:dyDescent="0.25">
      <c r="A61" t="s">
        <v>89</v>
      </c>
      <c r="B61" t="s">
        <v>90</v>
      </c>
      <c r="C61" t="s">
        <v>88</v>
      </c>
      <c r="D61">
        <v>3.46932765057521</v>
      </c>
      <c r="E61">
        <v>2.1268024728055299</v>
      </c>
      <c r="F61">
        <v>249.09158903934599</v>
      </c>
      <c r="G61">
        <v>1679.36603992869</v>
      </c>
      <c r="H61">
        <v>16.586186035364602</v>
      </c>
      <c r="I61">
        <v>8.0092591693114699</v>
      </c>
      <c r="J61">
        <v>45.021205126034403</v>
      </c>
      <c r="K61">
        <v>311.81011879592103</v>
      </c>
      <c r="L61">
        <v>16.817948183606301</v>
      </c>
      <c r="M61">
        <v>15.7454552439627</v>
      </c>
      <c r="N61">
        <v>43.883419056291501</v>
      </c>
      <c r="O61">
        <v>336.22926006736401</v>
      </c>
    </row>
    <row r="62" spans="1:15" x14ac:dyDescent="0.25">
      <c r="A62" t="s">
        <v>95</v>
      </c>
      <c r="B62" t="s">
        <v>96</v>
      </c>
      <c r="C62" t="s">
        <v>94</v>
      </c>
      <c r="D62">
        <v>3.7738629191731898</v>
      </c>
      <c r="E62">
        <v>1.1798182661915899</v>
      </c>
      <c r="F62">
        <v>143.63922201516201</v>
      </c>
      <c r="G62">
        <v>1146.4872331351401</v>
      </c>
      <c r="H62">
        <v>21.3661614789917</v>
      </c>
      <c r="I62">
        <v>8.0546269901079892</v>
      </c>
      <c r="J62">
        <v>27.4800046120079</v>
      </c>
      <c r="K62">
        <v>208.51704867536299</v>
      </c>
      <c r="L62">
        <v>20.843170242483701</v>
      </c>
      <c r="M62">
        <v>14.274189006866401</v>
      </c>
      <c r="N62">
        <v>29.670107681911499</v>
      </c>
      <c r="O62">
        <v>245.425123787666</v>
      </c>
    </row>
    <row r="63" spans="1:15" x14ac:dyDescent="0.25">
      <c r="A63" s="1" t="s">
        <v>97</v>
      </c>
    </row>
    <row r="64" spans="1:15" x14ac:dyDescent="0.25">
      <c r="A64" t="s">
        <v>141</v>
      </c>
      <c r="B64" t="s">
        <v>142</v>
      </c>
      <c r="C64" t="s">
        <v>140</v>
      </c>
      <c r="D64">
        <v>3.3974124354277699</v>
      </c>
      <c r="E64">
        <v>1.1968888874388499</v>
      </c>
      <c r="F64">
        <v>115.414716047185</v>
      </c>
      <c r="G64">
        <v>418.96578894101702</v>
      </c>
      <c r="H64">
        <v>7.3834109322144998</v>
      </c>
      <c r="I64">
        <v>4.5877772473558798</v>
      </c>
      <c r="J64">
        <v>23.726475730811298</v>
      </c>
      <c r="K64">
        <v>103.32378587428001</v>
      </c>
      <c r="L64">
        <v>18.975078855274202</v>
      </c>
      <c r="M64">
        <v>12.6663349593627</v>
      </c>
      <c r="N64">
        <v>23.925393672666701</v>
      </c>
      <c r="O64">
        <v>119.665282316824</v>
      </c>
    </row>
    <row r="65" spans="1:15" x14ac:dyDescent="0.25">
      <c r="A65" t="s">
        <v>120</v>
      </c>
      <c r="B65" t="s">
        <v>121</v>
      </c>
      <c r="C65" t="s">
        <v>119</v>
      </c>
      <c r="D65">
        <v>4.4774216532139297</v>
      </c>
      <c r="E65">
        <v>3.1894429867596101</v>
      </c>
      <c r="F65">
        <v>423.85973741107</v>
      </c>
      <c r="G65">
        <v>1581.7034554962299</v>
      </c>
      <c r="H65">
        <v>25.489860895751502</v>
      </c>
      <c r="I65">
        <v>13.193654071263801</v>
      </c>
      <c r="J65">
        <v>94.375984256391504</v>
      </c>
      <c r="K65">
        <v>307.22702544201701</v>
      </c>
      <c r="L65">
        <v>17.7014767798583</v>
      </c>
      <c r="M65">
        <v>21.561550780148899</v>
      </c>
      <c r="N65">
        <v>87.321084132755701</v>
      </c>
      <c r="O65">
        <v>419.87421651561198</v>
      </c>
    </row>
    <row r="66" spans="1:15" x14ac:dyDescent="0.25">
      <c r="A66" t="s">
        <v>117</v>
      </c>
      <c r="B66" t="s">
        <v>118</v>
      </c>
      <c r="C66" t="s">
        <v>116</v>
      </c>
      <c r="D66">
        <v>1.24585419982485</v>
      </c>
      <c r="E66">
        <v>0.34855476521781997</v>
      </c>
      <c r="F66">
        <v>86.069206316610305</v>
      </c>
      <c r="G66">
        <v>339.12388716809699</v>
      </c>
      <c r="H66">
        <v>6.0705062043276801</v>
      </c>
      <c r="I66">
        <v>1.9224875903440399</v>
      </c>
      <c r="J66">
        <v>14.532817633616</v>
      </c>
      <c r="K66">
        <v>47.972996911031601</v>
      </c>
      <c r="L66">
        <v>3.8591006511592099</v>
      </c>
      <c r="M66">
        <v>4.0368347508026599</v>
      </c>
      <c r="N66">
        <v>15.174966729458101</v>
      </c>
      <c r="O66">
        <v>69.029594353052502</v>
      </c>
    </row>
    <row r="67" spans="1:15" x14ac:dyDescent="0.25">
      <c r="A67" t="s">
        <v>126</v>
      </c>
      <c r="B67" t="s">
        <v>127</v>
      </c>
      <c r="C67" t="s">
        <v>125</v>
      </c>
      <c r="D67">
        <v>6.62907335538008</v>
      </c>
      <c r="E67">
        <v>4.1014907517612498</v>
      </c>
      <c r="F67">
        <v>192.75079303687201</v>
      </c>
      <c r="G67">
        <v>803.66957415489003</v>
      </c>
      <c r="H67">
        <v>22.771704173146301</v>
      </c>
      <c r="I67">
        <v>9.8132157249367395</v>
      </c>
      <c r="J67">
        <v>30.825058812541201</v>
      </c>
      <c r="K67">
        <v>116.96843700084401</v>
      </c>
      <c r="L67">
        <v>42.6036579726713</v>
      </c>
      <c r="M67">
        <v>21.059245894465398</v>
      </c>
      <c r="N67">
        <v>34.305537576519797</v>
      </c>
      <c r="O67">
        <v>179.47078184325699</v>
      </c>
    </row>
    <row r="68" spans="1:15" x14ac:dyDescent="0.25">
      <c r="A68" t="s">
        <v>123</v>
      </c>
      <c r="B68" t="s">
        <v>124</v>
      </c>
      <c r="C68" t="s">
        <v>122</v>
      </c>
      <c r="D68">
        <v>16.351710728091799</v>
      </c>
      <c r="E68">
        <v>5.0628682401928797</v>
      </c>
      <c r="F68">
        <v>201.30567271592301</v>
      </c>
      <c r="G68">
        <v>812.03653740509696</v>
      </c>
      <c r="H68">
        <v>35.301160743735402</v>
      </c>
      <c r="I68">
        <v>14.8079435338741</v>
      </c>
      <c r="J68">
        <v>39.397732052793003</v>
      </c>
      <c r="K68">
        <v>130.531627359401</v>
      </c>
      <c r="L68">
        <v>76.436065057500301</v>
      </c>
      <c r="M68">
        <v>38.936924745303401</v>
      </c>
      <c r="N68">
        <v>40.571681131535101</v>
      </c>
      <c r="O68">
        <v>190.299258520509</v>
      </c>
    </row>
    <row r="69" spans="1:15" x14ac:dyDescent="0.25">
      <c r="A69" t="s">
        <v>129</v>
      </c>
      <c r="B69" t="s">
        <v>130</v>
      </c>
      <c r="C69" t="s">
        <v>128</v>
      </c>
      <c r="D69">
        <v>0.89370367616000201</v>
      </c>
      <c r="E69">
        <v>2.4618901306559402</v>
      </c>
      <c r="F69">
        <v>67.144301548911898</v>
      </c>
      <c r="G69">
        <v>424.097467701048</v>
      </c>
      <c r="H69">
        <v>3.45333176846973</v>
      </c>
      <c r="I69">
        <v>2.65969603220812</v>
      </c>
      <c r="J69">
        <v>21.181937642887199</v>
      </c>
      <c r="K69">
        <v>91.113324142866404</v>
      </c>
      <c r="L69">
        <v>4.9675007977297199</v>
      </c>
      <c r="M69">
        <v>4.6170773834460404</v>
      </c>
      <c r="N69">
        <v>27.3388552659395</v>
      </c>
      <c r="O69">
        <v>116.564932407892</v>
      </c>
    </row>
    <row r="70" spans="1:15" x14ac:dyDescent="0.25">
      <c r="A70" t="s">
        <v>132</v>
      </c>
      <c r="B70" t="s">
        <v>133</v>
      </c>
      <c r="C70" t="s">
        <v>131</v>
      </c>
      <c r="D70">
        <v>0.87008254818227004</v>
      </c>
      <c r="E70">
        <v>0.345083902688546</v>
      </c>
      <c r="F70">
        <v>25.886193077382899</v>
      </c>
      <c r="G70">
        <v>182.88619233735099</v>
      </c>
      <c r="H70">
        <v>2.6575717946749999</v>
      </c>
      <c r="I70">
        <v>1.5825448072822199</v>
      </c>
      <c r="J70">
        <v>5.6101210085528397</v>
      </c>
      <c r="K70">
        <v>34.382330008399599</v>
      </c>
      <c r="L70">
        <v>6.8563334218742602</v>
      </c>
      <c r="M70">
        <v>3.13110763874477</v>
      </c>
      <c r="N70">
        <v>5.9500685173167396</v>
      </c>
      <c r="O70">
        <v>37.365379705218999</v>
      </c>
    </row>
    <row r="71" spans="1:15" x14ac:dyDescent="0.25">
      <c r="A71" t="s">
        <v>135</v>
      </c>
      <c r="B71" t="s">
        <v>136</v>
      </c>
      <c r="C71" t="s">
        <v>134</v>
      </c>
      <c r="D71">
        <v>1.94415966846057</v>
      </c>
      <c r="E71">
        <v>0.77191971349588795</v>
      </c>
      <c r="F71">
        <v>93.847293997593397</v>
      </c>
      <c r="G71">
        <v>672.21438725327596</v>
      </c>
      <c r="H71">
        <v>9.3509172388730697</v>
      </c>
      <c r="I71">
        <v>4.9970834109537297</v>
      </c>
      <c r="J71">
        <v>22.733221185838801</v>
      </c>
      <c r="K71">
        <v>159.26442913042899</v>
      </c>
      <c r="L71">
        <v>7.2579058414719997</v>
      </c>
      <c r="M71">
        <v>6.4545932376874902</v>
      </c>
      <c r="N71">
        <v>14.8017619555399</v>
      </c>
      <c r="O71">
        <v>131.22501421250001</v>
      </c>
    </row>
    <row r="72" spans="1:15" x14ac:dyDescent="0.25">
      <c r="A72" t="s">
        <v>144</v>
      </c>
      <c r="B72" t="s">
        <v>145</v>
      </c>
      <c r="C72" t="s">
        <v>143</v>
      </c>
      <c r="D72">
        <v>1.26735356145894</v>
      </c>
      <c r="E72">
        <v>1.43074423529768</v>
      </c>
      <c r="F72">
        <v>9.8223542587063797</v>
      </c>
      <c r="G72">
        <v>65.791798506030403</v>
      </c>
      <c r="H72">
        <v>1.85903461432956</v>
      </c>
      <c r="I72">
        <v>0.402246723631137</v>
      </c>
      <c r="J72">
        <v>3.6475647592412201</v>
      </c>
      <c r="K72">
        <v>25.7437058827939</v>
      </c>
      <c r="L72">
        <v>5.7165551065257301</v>
      </c>
      <c r="M72">
        <v>2.59915381373539</v>
      </c>
      <c r="N72">
        <v>3.2603969491079101</v>
      </c>
      <c r="O72">
        <v>17.777525844821199</v>
      </c>
    </row>
    <row r="73" spans="1:15" x14ac:dyDescent="0.25">
      <c r="A73" t="s">
        <v>138</v>
      </c>
      <c r="B73" t="s">
        <v>139</v>
      </c>
      <c r="C73" t="s">
        <v>137</v>
      </c>
      <c r="D73">
        <v>7.1570279974813804</v>
      </c>
      <c r="E73">
        <v>2.51259434206044</v>
      </c>
      <c r="F73">
        <v>37.656668008358203</v>
      </c>
      <c r="G73">
        <v>251.10807051774901</v>
      </c>
      <c r="H73">
        <v>11.173565086317</v>
      </c>
      <c r="I73">
        <v>3.6536293984691</v>
      </c>
      <c r="J73">
        <v>4.8424913401447496</v>
      </c>
      <c r="K73">
        <v>47.134159717629501</v>
      </c>
      <c r="L73">
        <v>23.091934151354199</v>
      </c>
      <c r="M73">
        <v>7.49490292217037</v>
      </c>
      <c r="N73">
        <v>9.5702907608694208</v>
      </c>
      <c r="O73">
        <v>54.470221372889</v>
      </c>
    </row>
    <row r="74" spans="1:15" x14ac:dyDescent="0.25">
      <c r="A74" t="s">
        <v>114</v>
      </c>
      <c r="B74" t="s">
        <v>115</v>
      </c>
      <c r="C74" t="s">
        <v>113</v>
      </c>
      <c r="D74">
        <v>0.15293825799402899</v>
      </c>
      <c r="E74">
        <v>0</v>
      </c>
      <c r="F74">
        <v>2.1821784920058702</v>
      </c>
      <c r="G74">
        <v>50.918339368861901</v>
      </c>
      <c r="H74">
        <v>0.30001881752100901</v>
      </c>
      <c r="I74">
        <v>0.180640411903257</v>
      </c>
      <c r="J74">
        <v>0.96652194999309904</v>
      </c>
      <c r="K74">
        <v>8.8144252393094806</v>
      </c>
      <c r="L74">
        <v>1.39542906261294</v>
      </c>
      <c r="M74">
        <v>0.55010747047582798</v>
      </c>
      <c r="N74">
        <v>0.89375210002432004</v>
      </c>
      <c r="O74">
        <v>7.1840667408659096</v>
      </c>
    </row>
    <row r="75" spans="1:15" x14ac:dyDescent="0.25">
      <c r="A75" t="s">
        <v>105</v>
      </c>
      <c r="B75" t="s">
        <v>106</v>
      </c>
      <c r="C75" t="s">
        <v>104</v>
      </c>
      <c r="D75">
        <v>0.82622420454121304</v>
      </c>
      <c r="E75">
        <v>1.7401445151816199</v>
      </c>
      <c r="F75">
        <v>4.5559604394214697</v>
      </c>
      <c r="G75">
        <v>85.5607014917302</v>
      </c>
      <c r="H75">
        <v>3.5387705660295001</v>
      </c>
      <c r="I75">
        <v>2.40884622248281</v>
      </c>
      <c r="J75">
        <v>6.2058192728619401</v>
      </c>
      <c r="K75">
        <v>8.2039049507317703</v>
      </c>
      <c r="L75">
        <v>2.9601910472534998</v>
      </c>
      <c r="M75">
        <v>2.10987511328866</v>
      </c>
      <c r="N75">
        <v>4.9335306710424103</v>
      </c>
      <c r="O75">
        <v>10.243614778464</v>
      </c>
    </row>
    <row r="76" spans="1:15" x14ac:dyDescent="0.25">
      <c r="A76" t="s">
        <v>102</v>
      </c>
      <c r="B76" t="s">
        <v>103</v>
      </c>
      <c r="C76" t="s">
        <v>101</v>
      </c>
      <c r="D76">
        <v>0.69704155294279702</v>
      </c>
      <c r="E76">
        <v>1.6466789847866701</v>
      </c>
      <c r="F76">
        <v>4.5731865743411699</v>
      </c>
      <c r="G76">
        <v>96.648348107089703</v>
      </c>
      <c r="H76">
        <v>2.5918413590759499</v>
      </c>
      <c r="I76">
        <v>2.1008024232618498</v>
      </c>
      <c r="J76">
        <v>5.6506963898181199</v>
      </c>
      <c r="K76">
        <v>10.2484870374021</v>
      </c>
      <c r="L76">
        <v>2.3457530503933</v>
      </c>
      <c r="M76">
        <v>1.35009502972066</v>
      </c>
      <c r="N76">
        <v>4.1415479370988999</v>
      </c>
      <c r="O76">
        <v>10.241438271213299</v>
      </c>
    </row>
    <row r="77" spans="1:15" x14ac:dyDescent="0.25">
      <c r="A77" t="s">
        <v>99</v>
      </c>
      <c r="B77" t="s">
        <v>100</v>
      </c>
      <c r="C77" t="s">
        <v>98</v>
      </c>
      <c r="D77">
        <v>0.67574213446848497</v>
      </c>
      <c r="E77">
        <v>0.38723303307623402</v>
      </c>
      <c r="F77">
        <v>1.3381926429023601</v>
      </c>
      <c r="G77">
        <v>55.648297419987898</v>
      </c>
      <c r="H77">
        <v>1.38370407163163</v>
      </c>
      <c r="I77">
        <v>0.68031919480614</v>
      </c>
      <c r="J77">
        <v>1.13271124657477</v>
      </c>
      <c r="K77">
        <v>4.7361155120492402</v>
      </c>
      <c r="L77">
        <v>4.1186109066521999</v>
      </c>
      <c r="M77">
        <v>1.1640752850396301</v>
      </c>
      <c r="N77">
        <v>1.6318523544394199</v>
      </c>
      <c r="O77">
        <v>4.2617545846368197</v>
      </c>
    </row>
    <row r="78" spans="1:15" x14ac:dyDescent="0.25">
      <c r="A78" t="s">
        <v>111</v>
      </c>
      <c r="B78" t="s">
        <v>112</v>
      </c>
      <c r="C78" t="s">
        <v>110</v>
      </c>
      <c r="D78">
        <v>0.72511370934527297</v>
      </c>
      <c r="E78">
        <v>1.2048492770373</v>
      </c>
      <c r="F78">
        <v>1.5074093577330401</v>
      </c>
      <c r="G78">
        <v>48.0529688391766</v>
      </c>
      <c r="H78">
        <v>2.5808129238472302</v>
      </c>
      <c r="I78">
        <v>2.14036124566204</v>
      </c>
      <c r="J78">
        <v>1.98513838791966</v>
      </c>
      <c r="K78">
        <v>5.1177962530299697</v>
      </c>
      <c r="L78">
        <v>6.8079717762825398</v>
      </c>
      <c r="M78">
        <v>2.8025385994395799</v>
      </c>
      <c r="N78">
        <v>1.7908917892454399</v>
      </c>
      <c r="O78">
        <v>4.3331634745929497</v>
      </c>
    </row>
    <row r="79" spans="1:15" x14ac:dyDescent="0.25">
      <c r="A79" t="s">
        <v>108</v>
      </c>
      <c r="B79" t="s">
        <v>109</v>
      </c>
      <c r="C79" t="s">
        <v>107</v>
      </c>
      <c r="D79">
        <v>0.49315504165813101</v>
      </c>
      <c r="E79">
        <v>0.237429586247344</v>
      </c>
      <c r="F79">
        <v>0.84574568258900795</v>
      </c>
      <c r="G79">
        <v>51.6908070833043</v>
      </c>
      <c r="H79">
        <v>1.02509786591209</v>
      </c>
      <c r="I79">
        <v>0.30081272603704201</v>
      </c>
      <c r="J79">
        <v>0.425181253186518</v>
      </c>
      <c r="K79">
        <v>3.0364004870157002</v>
      </c>
      <c r="L79">
        <v>1.6513205997823801</v>
      </c>
      <c r="M79">
        <v>0.49456951795624599</v>
      </c>
      <c r="N79">
        <v>0.777026208126539</v>
      </c>
      <c r="O79">
        <v>3.1950363334783201</v>
      </c>
    </row>
    <row r="80" spans="1:15" x14ac:dyDescent="0.25">
      <c r="A80" s="1" t="s">
        <v>0</v>
      </c>
    </row>
    <row r="81" spans="1:15" x14ac:dyDescent="0.25">
      <c r="A81" t="s">
        <v>20</v>
      </c>
      <c r="B81" t="s">
        <v>21</v>
      </c>
      <c r="C81" t="s">
        <v>19</v>
      </c>
      <c r="D81">
        <v>7.7627117253376801</v>
      </c>
      <c r="E81">
        <v>4.7897672034568402</v>
      </c>
      <c r="F81">
        <v>158.76511906733501</v>
      </c>
      <c r="G81">
        <v>499.78907414554999</v>
      </c>
      <c r="H81">
        <v>25.186710021794301</v>
      </c>
      <c r="I81">
        <v>9.41028361259586</v>
      </c>
      <c r="J81">
        <v>61.354896094466199</v>
      </c>
      <c r="K81">
        <v>111.50986120343001</v>
      </c>
      <c r="L81">
        <v>13.0869798624492</v>
      </c>
      <c r="M81">
        <v>9.2239121517845604</v>
      </c>
      <c r="N81">
        <v>98.219390010862796</v>
      </c>
      <c r="O81">
        <v>192.80520923812799</v>
      </c>
    </row>
    <row r="82" spans="1:15" x14ac:dyDescent="0.25">
      <c r="A82" t="s">
        <v>14</v>
      </c>
      <c r="B82" t="s">
        <v>15</v>
      </c>
      <c r="C82" t="s">
        <v>13</v>
      </c>
      <c r="D82">
        <v>2.81974073612575</v>
      </c>
      <c r="E82">
        <v>1.5606203941979899</v>
      </c>
      <c r="F82">
        <v>167.24779619549801</v>
      </c>
      <c r="G82">
        <v>706.81084412706502</v>
      </c>
      <c r="H82">
        <v>9.4065962035868491</v>
      </c>
      <c r="I82">
        <v>4.6797356534699803</v>
      </c>
      <c r="J82">
        <v>39.664468500401199</v>
      </c>
      <c r="K82">
        <v>171.593468478798</v>
      </c>
      <c r="L82">
        <v>6.1723488418344203</v>
      </c>
      <c r="M82">
        <v>9.8327938171379792</v>
      </c>
      <c r="N82">
        <v>72.242520831218997</v>
      </c>
      <c r="O82">
        <v>190.89966091566501</v>
      </c>
    </row>
    <row r="83" spans="1:15" x14ac:dyDescent="0.25">
      <c r="A83" t="s">
        <v>41</v>
      </c>
      <c r="B83" t="s">
        <v>42</v>
      </c>
      <c r="C83" t="s">
        <v>40</v>
      </c>
      <c r="D83">
        <v>5.53912883202005</v>
      </c>
      <c r="E83">
        <v>2.4141792964948499</v>
      </c>
      <c r="F83">
        <v>32.115560200738003</v>
      </c>
      <c r="G83">
        <v>129.841095636582</v>
      </c>
      <c r="H83">
        <v>17.221985641886999</v>
      </c>
      <c r="I83">
        <v>7.7460754885023304</v>
      </c>
      <c r="J83">
        <v>20.548198047398699</v>
      </c>
      <c r="K83">
        <v>43.749495007649003</v>
      </c>
      <c r="L83">
        <v>37.046732880236299</v>
      </c>
      <c r="M83">
        <v>16.441893920913301</v>
      </c>
      <c r="N83">
        <v>25.142350709428602</v>
      </c>
      <c r="O83">
        <v>51.776833190094997</v>
      </c>
    </row>
    <row r="84" spans="1:15" x14ac:dyDescent="0.25">
      <c r="A84" t="s">
        <v>26</v>
      </c>
      <c r="B84" t="s">
        <v>27</v>
      </c>
      <c r="C84" t="s">
        <v>25</v>
      </c>
      <c r="D84">
        <v>3.2970449395885999</v>
      </c>
      <c r="E84">
        <v>1.6286877430931801</v>
      </c>
      <c r="F84">
        <v>166.20596091622701</v>
      </c>
      <c r="G84">
        <v>943.05940554418396</v>
      </c>
      <c r="H84">
        <v>15.6948045805029</v>
      </c>
      <c r="I84">
        <v>4.4456385434715102</v>
      </c>
      <c r="J84">
        <v>30.415910417877601</v>
      </c>
      <c r="K84">
        <v>144.742138888727</v>
      </c>
      <c r="L84">
        <v>25.1956076019544</v>
      </c>
      <c r="M84">
        <v>14.1935003264309</v>
      </c>
      <c r="N84">
        <v>37.3598140600647</v>
      </c>
      <c r="O84">
        <v>177.01181059465799</v>
      </c>
    </row>
    <row r="85" spans="1:15" x14ac:dyDescent="0.25">
      <c r="A85" t="s">
        <v>17</v>
      </c>
      <c r="B85" t="s">
        <v>18</v>
      </c>
      <c r="C85" t="s">
        <v>16</v>
      </c>
      <c r="D85">
        <v>3.5456587746374399</v>
      </c>
      <c r="E85">
        <v>2.5204362518426802</v>
      </c>
      <c r="F85">
        <v>10.138545541473899</v>
      </c>
      <c r="G85">
        <v>47.066165482225401</v>
      </c>
      <c r="H85">
        <v>7.1649007239454097</v>
      </c>
      <c r="I85">
        <v>5.0971974825965702</v>
      </c>
      <c r="J85">
        <v>3.4105791180148701</v>
      </c>
      <c r="K85">
        <v>13.301534806792599</v>
      </c>
      <c r="L85">
        <v>25.421671237804599</v>
      </c>
      <c r="M85">
        <v>13.5718208101875</v>
      </c>
      <c r="N85">
        <v>7.4569309307779701</v>
      </c>
      <c r="O85">
        <v>15.7277347264786</v>
      </c>
    </row>
    <row r="86" spans="1:15" x14ac:dyDescent="0.25">
      <c r="A86" t="s">
        <v>23</v>
      </c>
      <c r="B86" t="s">
        <v>24</v>
      </c>
      <c r="C86" t="s">
        <v>22</v>
      </c>
      <c r="D86">
        <v>10.142679984205399</v>
      </c>
      <c r="E86">
        <v>6.5438562242874196</v>
      </c>
      <c r="F86">
        <v>48.792603968134898</v>
      </c>
      <c r="G86">
        <v>330.71019603486099</v>
      </c>
      <c r="H86">
        <v>24.2832708761097</v>
      </c>
      <c r="I86">
        <v>7.00494298102908</v>
      </c>
      <c r="J86">
        <v>60.773293262021298</v>
      </c>
      <c r="K86">
        <v>94.930527305294802</v>
      </c>
      <c r="L86">
        <v>51.586636091061699</v>
      </c>
      <c r="M86">
        <v>26.433279777769201</v>
      </c>
      <c r="N86">
        <v>53.007656883102001</v>
      </c>
      <c r="O86">
        <v>99.266957503534002</v>
      </c>
    </row>
    <row r="87" spans="1:15" x14ac:dyDescent="0.25">
      <c r="A87" t="s">
        <v>44</v>
      </c>
      <c r="B87" t="s">
        <v>45</v>
      </c>
      <c r="C87" t="s">
        <v>43</v>
      </c>
      <c r="D87">
        <v>9.58462611804209</v>
      </c>
      <c r="E87">
        <v>4.5642878300329901</v>
      </c>
      <c r="F87">
        <v>44.983518505558202</v>
      </c>
      <c r="G87">
        <v>495.13888707952299</v>
      </c>
      <c r="H87">
        <v>21.137340872919001</v>
      </c>
      <c r="I87">
        <v>6.8468107005720897</v>
      </c>
      <c r="J87">
        <v>10.414531369134901</v>
      </c>
      <c r="K87">
        <v>50.124642870364802</v>
      </c>
      <c r="L87">
        <v>13.174866384236701</v>
      </c>
      <c r="M87">
        <v>5.0717068347846599</v>
      </c>
      <c r="N87">
        <v>10.4440218988992</v>
      </c>
      <c r="O87">
        <v>59.874349008551903</v>
      </c>
    </row>
    <row r="88" spans="1:15" x14ac:dyDescent="0.25">
      <c r="A88" t="s">
        <v>11</v>
      </c>
      <c r="B88" t="s">
        <v>12</v>
      </c>
      <c r="C88" t="s">
        <v>10</v>
      </c>
      <c r="D88">
        <v>2.18630064379869</v>
      </c>
      <c r="E88">
        <v>1.1448670919382899</v>
      </c>
      <c r="F88">
        <v>20.5896217410844</v>
      </c>
      <c r="G88">
        <v>517.036293526897</v>
      </c>
      <c r="H88">
        <v>4.4430468365223899</v>
      </c>
      <c r="I88">
        <v>3.4636888973426099</v>
      </c>
      <c r="J88">
        <v>9.4652065978531201</v>
      </c>
      <c r="K88">
        <v>20.037989546765999</v>
      </c>
      <c r="L88">
        <v>8.7582600070182597</v>
      </c>
      <c r="M88">
        <v>4.9722720471916304</v>
      </c>
      <c r="N88">
        <v>15.426264579707</v>
      </c>
      <c r="O88">
        <v>40.615974186792002</v>
      </c>
    </row>
    <row r="89" spans="1:15" x14ac:dyDescent="0.25">
      <c r="A89" t="s">
        <v>2</v>
      </c>
      <c r="B89" t="s">
        <v>3</v>
      </c>
      <c r="C89" t="s">
        <v>1</v>
      </c>
      <c r="D89">
        <v>5.7850523679148402</v>
      </c>
      <c r="E89">
        <v>7.9758482306899197</v>
      </c>
      <c r="F89">
        <v>15.6050330631397</v>
      </c>
      <c r="G89">
        <v>482.20547260979902</v>
      </c>
      <c r="H89">
        <v>10.7609500798524</v>
      </c>
      <c r="I89">
        <v>6.3967993052572698</v>
      </c>
      <c r="J89">
        <v>9.7544991040324494</v>
      </c>
      <c r="K89">
        <v>30.3973583167828</v>
      </c>
      <c r="L89">
        <v>10.2305756974304</v>
      </c>
      <c r="M89">
        <v>5.0006228678702103</v>
      </c>
      <c r="N89">
        <v>11.414773638626601</v>
      </c>
      <c r="O89">
        <v>32.038480868696404</v>
      </c>
    </row>
    <row r="90" spans="1:15" x14ac:dyDescent="0.25">
      <c r="A90" t="s">
        <v>8</v>
      </c>
      <c r="B90" t="s">
        <v>9</v>
      </c>
      <c r="C90" t="s">
        <v>7</v>
      </c>
      <c r="D90">
        <v>3.53176133060055</v>
      </c>
      <c r="E90">
        <v>10.889050745100199</v>
      </c>
      <c r="F90">
        <v>14.486489335027199</v>
      </c>
      <c r="G90">
        <v>477.67890646967498</v>
      </c>
      <c r="H90">
        <v>14.517557885440899</v>
      </c>
      <c r="I90">
        <v>16.329862716548899</v>
      </c>
      <c r="J90">
        <v>13.2931662662857</v>
      </c>
      <c r="K90">
        <v>37.310203130524101</v>
      </c>
      <c r="L90">
        <v>8.5702277409906404</v>
      </c>
      <c r="M90">
        <v>6.7990226611729003</v>
      </c>
      <c r="N90">
        <v>19.562085057971601</v>
      </c>
      <c r="O90">
        <v>46.095656253101403</v>
      </c>
    </row>
    <row r="91" spans="1:15" x14ac:dyDescent="0.25">
      <c r="A91" t="s">
        <v>29</v>
      </c>
      <c r="B91" t="s">
        <v>30</v>
      </c>
      <c r="C91" t="s">
        <v>28</v>
      </c>
      <c r="D91">
        <v>9.3575149816296292</v>
      </c>
      <c r="E91">
        <v>3.4975077400379799</v>
      </c>
      <c r="F91">
        <v>8.2640061074441302</v>
      </c>
      <c r="G91">
        <v>80.672424599257994</v>
      </c>
      <c r="H91">
        <v>19.7743835872791</v>
      </c>
      <c r="I91">
        <v>7.2895874540252104</v>
      </c>
      <c r="J91">
        <v>5.5630294606170203</v>
      </c>
      <c r="K91">
        <v>12.567262812241699</v>
      </c>
      <c r="L91">
        <v>21.081550061969999</v>
      </c>
      <c r="M91">
        <v>8.1462141739387697</v>
      </c>
      <c r="N91">
        <v>9.7432437981967901</v>
      </c>
      <c r="O91">
        <v>13.931131078675801</v>
      </c>
    </row>
    <row r="92" spans="1:15" x14ac:dyDescent="0.25">
      <c r="A92" t="s">
        <v>35</v>
      </c>
      <c r="B92" t="s">
        <v>36</v>
      </c>
      <c r="C92" t="s">
        <v>34</v>
      </c>
      <c r="D92">
        <v>2.3752707345099799</v>
      </c>
      <c r="E92">
        <v>0.89807611446036695</v>
      </c>
      <c r="F92">
        <v>2.9761699120087601</v>
      </c>
      <c r="G92">
        <v>116.411343936915</v>
      </c>
      <c r="H92">
        <v>3.38603913368976</v>
      </c>
      <c r="I92">
        <v>0.65625959727051397</v>
      </c>
      <c r="J92">
        <v>3.1474622264118901</v>
      </c>
      <c r="K92">
        <v>12.977845090745999</v>
      </c>
      <c r="L92">
        <v>2.1491997974897799</v>
      </c>
      <c r="M92">
        <v>0.99977194036488104</v>
      </c>
      <c r="N92">
        <v>3.2108329758885401</v>
      </c>
      <c r="O92">
        <v>12.0832702830073</v>
      </c>
    </row>
    <row r="93" spans="1:15" x14ac:dyDescent="0.25">
      <c r="A93" t="s">
        <v>38</v>
      </c>
      <c r="B93" t="s">
        <v>39</v>
      </c>
      <c r="C93" t="s">
        <v>37</v>
      </c>
      <c r="D93">
        <v>8.3889475743904498</v>
      </c>
      <c r="E93">
        <v>4.3342167498655204</v>
      </c>
      <c r="F93">
        <v>6.9795644100272503</v>
      </c>
      <c r="G93">
        <v>51.9728646503006</v>
      </c>
      <c r="H93">
        <v>16.070464841629299</v>
      </c>
      <c r="I93">
        <v>7.1604133674892196</v>
      </c>
      <c r="J93">
        <v>7.3689216033217502</v>
      </c>
      <c r="K93">
        <v>14.0599591749447</v>
      </c>
      <c r="L93">
        <v>39.057762584719399</v>
      </c>
      <c r="M93">
        <v>19.534352409478998</v>
      </c>
      <c r="N93">
        <v>12.626408249078899</v>
      </c>
      <c r="O93">
        <v>17.361557703281701</v>
      </c>
    </row>
    <row r="94" spans="1:15" x14ac:dyDescent="0.25">
      <c r="A94" t="s">
        <v>5</v>
      </c>
      <c r="B94" t="s">
        <v>6</v>
      </c>
      <c r="C94" t="s">
        <v>4</v>
      </c>
      <c r="D94">
        <v>2.3980076286346201</v>
      </c>
      <c r="E94">
        <v>6.8191949441764299</v>
      </c>
      <c r="F94">
        <v>3.5238205132297802</v>
      </c>
      <c r="G94">
        <v>73.030119691662307</v>
      </c>
      <c r="H94">
        <v>6.5246510611009603</v>
      </c>
      <c r="I94">
        <v>8.6793008580297606</v>
      </c>
      <c r="J94">
        <v>2.8591931236560502</v>
      </c>
      <c r="K94">
        <v>4.2038309037705304</v>
      </c>
      <c r="L94">
        <v>7.1885671067603498</v>
      </c>
      <c r="M94">
        <v>8.4789144778623502</v>
      </c>
      <c r="N94">
        <v>2.5620234716510701</v>
      </c>
      <c r="O94">
        <v>4.9306701044300096</v>
      </c>
    </row>
    <row r="95" spans="1:15" x14ac:dyDescent="0.25">
      <c r="A95" t="s">
        <v>32</v>
      </c>
      <c r="B95" t="s">
        <v>33</v>
      </c>
      <c r="C95" t="s">
        <v>31</v>
      </c>
      <c r="D95">
        <v>4.4244124925927402</v>
      </c>
      <c r="E95">
        <v>3.23778370301735</v>
      </c>
      <c r="F95">
        <v>2.8557806953004699</v>
      </c>
      <c r="G95">
        <v>94.546306691525004</v>
      </c>
      <c r="H95">
        <v>8.4651176292525498</v>
      </c>
      <c r="I95">
        <v>3.7847210034475598</v>
      </c>
      <c r="J95">
        <v>3.68802300521889</v>
      </c>
      <c r="K95">
        <v>12.7760980649866</v>
      </c>
      <c r="L95">
        <v>6.63405705354368</v>
      </c>
      <c r="M95">
        <v>4.6391936380741896</v>
      </c>
      <c r="N95">
        <v>2.8029527362234501</v>
      </c>
      <c r="O95">
        <v>9.690884788080140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55B5A-66CF-4926-A454-F96F15F6A9C5}">
  <dimension ref="A1:N157"/>
  <sheetViews>
    <sheetView workbookViewId="0"/>
  </sheetViews>
  <sheetFormatPr defaultRowHeight="15" x14ac:dyDescent="0.25"/>
  <cols>
    <col min="1" max="1" width="16.28515625" customWidth="1"/>
    <col min="2" max="2" width="45.7109375" customWidth="1"/>
    <col min="6" max="6" width="15.140625" customWidth="1"/>
  </cols>
  <sheetData>
    <row r="1" spans="1:14" ht="15.75" x14ac:dyDescent="0.25">
      <c r="A1" s="6" t="s">
        <v>765</v>
      </c>
    </row>
    <row r="2" spans="1:14" x14ac:dyDescent="0.25">
      <c r="A2" t="s">
        <v>715</v>
      </c>
    </row>
    <row r="4" spans="1:14" s="7" customFormat="1" x14ac:dyDescent="0.25">
      <c r="A4" s="7" t="s">
        <v>250</v>
      </c>
      <c r="B4" s="7" t="s">
        <v>700</v>
      </c>
      <c r="C4" t="s">
        <v>702</v>
      </c>
      <c r="D4" t="s">
        <v>703</v>
      </c>
      <c r="E4" t="s">
        <v>704</v>
      </c>
      <c r="F4" t="s">
        <v>705</v>
      </c>
      <c r="G4" t="s">
        <v>706</v>
      </c>
      <c r="H4" t="s">
        <v>707</v>
      </c>
      <c r="I4" t="s">
        <v>708</v>
      </c>
      <c r="J4" t="s">
        <v>709</v>
      </c>
      <c r="K4" t="s">
        <v>710</v>
      </c>
      <c r="L4" t="s">
        <v>711</v>
      </c>
      <c r="M4" t="s">
        <v>712</v>
      </c>
      <c r="N4" t="s">
        <v>713</v>
      </c>
    </row>
    <row r="5" spans="1:14" x14ac:dyDescent="0.25">
      <c r="A5" t="s">
        <v>326</v>
      </c>
      <c r="B5" t="s">
        <v>327</v>
      </c>
      <c r="C5">
        <v>4163.88322798433</v>
      </c>
      <c r="D5">
        <v>5946.9020442385799</v>
      </c>
      <c r="E5">
        <v>2030.20427798167</v>
      </c>
      <c r="F5">
        <v>1455.9697104289</v>
      </c>
      <c r="G5">
        <v>2438.9343580302002</v>
      </c>
      <c r="H5">
        <v>3544.5540735448099</v>
      </c>
      <c r="I5">
        <v>2316.4087018616101</v>
      </c>
      <c r="J5">
        <v>2687.41968552346</v>
      </c>
      <c r="K5">
        <v>2884.1640492606998</v>
      </c>
      <c r="L5">
        <v>3333.0708790438398</v>
      </c>
      <c r="M5">
        <v>2849.3262352853699</v>
      </c>
      <c r="N5">
        <v>3383.5524295699202</v>
      </c>
    </row>
    <row r="6" spans="1:14" x14ac:dyDescent="0.25">
      <c r="A6" t="s">
        <v>328</v>
      </c>
      <c r="B6" t="s">
        <v>329</v>
      </c>
      <c r="C6">
        <v>3593.9570733781602</v>
      </c>
      <c r="D6">
        <v>3155.9875853631902</v>
      </c>
      <c r="E6">
        <v>1717.69140855556</v>
      </c>
      <c r="F6">
        <v>982.61267805120997</v>
      </c>
      <c r="G6">
        <v>2336.6792346246202</v>
      </c>
      <c r="H6">
        <v>2706.6386578748702</v>
      </c>
      <c r="I6">
        <v>1461.08673551573</v>
      </c>
      <c r="J6">
        <v>1190.7866345145401</v>
      </c>
      <c r="K6">
        <v>2914.4550213101402</v>
      </c>
      <c r="L6">
        <v>2563.3180206965999</v>
      </c>
      <c r="M6">
        <v>1858.2808303376</v>
      </c>
      <c r="N6">
        <v>2011.32734061415</v>
      </c>
    </row>
    <row r="7" spans="1:14" x14ac:dyDescent="0.25">
      <c r="A7" t="s">
        <v>330</v>
      </c>
      <c r="B7" t="s">
        <v>331</v>
      </c>
      <c r="C7">
        <v>3424.0693103935901</v>
      </c>
      <c r="D7">
        <v>4800.3032440262996</v>
      </c>
      <c r="E7">
        <v>1685.91967899619</v>
      </c>
      <c r="F7">
        <v>960.11631971495501</v>
      </c>
      <c r="G7">
        <v>1987.8186738279901</v>
      </c>
      <c r="H7">
        <v>2697.52844178137</v>
      </c>
      <c r="I7">
        <v>1663.9863582876501</v>
      </c>
      <c r="J7">
        <v>1668.7483732063199</v>
      </c>
      <c r="K7">
        <v>2333.6050632258598</v>
      </c>
      <c r="L7">
        <v>2596.8943289523299</v>
      </c>
      <c r="M7">
        <v>2234.9370336113002</v>
      </c>
      <c r="N7">
        <v>2182.1568927098201</v>
      </c>
    </row>
    <row r="8" spans="1:14" x14ac:dyDescent="0.25">
      <c r="A8" t="s">
        <v>332</v>
      </c>
      <c r="B8" t="s">
        <v>333</v>
      </c>
      <c r="C8">
        <v>3280.0912709586701</v>
      </c>
      <c r="D8">
        <v>3795.3620191595101</v>
      </c>
      <c r="E8">
        <v>1242.3586078558801</v>
      </c>
      <c r="F8">
        <v>903.27389531362405</v>
      </c>
      <c r="G8">
        <v>1660.2440199924599</v>
      </c>
      <c r="H8">
        <v>1828.4568907800301</v>
      </c>
      <c r="I8">
        <v>1606.7793912919301</v>
      </c>
      <c r="J8">
        <v>1585.2152366017899</v>
      </c>
      <c r="K8">
        <v>1874.5787673648999</v>
      </c>
      <c r="L8">
        <v>2133.2643806320698</v>
      </c>
      <c r="M8">
        <v>1927.4452509135699</v>
      </c>
      <c r="N8">
        <v>1653.39689170611</v>
      </c>
    </row>
    <row r="9" spans="1:14" x14ac:dyDescent="0.25">
      <c r="A9" t="s">
        <v>334</v>
      </c>
      <c r="B9" t="s">
        <v>335</v>
      </c>
      <c r="C9">
        <v>2761.66978984464</v>
      </c>
      <c r="D9">
        <v>4096.22588071876</v>
      </c>
      <c r="E9">
        <v>1474.6952837428501</v>
      </c>
      <c r="F9">
        <v>931.08995641962201</v>
      </c>
      <c r="G9">
        <v>1717.1572660510799</v>
      </c>
      <c r="H9">
        <v>1995.6853212129599</v>
      </c>
      <c r="I9">
        <v>1599.37126600744</v>
      </c>
      <c r="J9">
        <v>1688.8629158738399</v>
      </c>
      <c r="K9">
        <v>2098.3385642666299</v>
      </c>
      <c r="L9">
        <v>2186.4879433861802</v>
      </c>
      <c r="M9">
        <v>2269.17939037723</v>
      </c>
      <c r="N9">
        <v>1823.7285245856899</v>
      </c>
    </row>
    <row r="10" spans="1:14" x14ac:dyDescent="0.25">
      <c r="A10" t="s">
        <v>336</v>
      </c>
      <c r="B10" t="s">
        <v>337</v>
      </c>
      <c r="C10">
        <v>4764.2754760232801</v>
      </c>
      <c r="D10">
        <v>6213.9928379012999</v>
      </c>
      <c r="E10">
        <v>2289.3445429640201</v>
      </c>
      <c r="F10">
        <v>1491.32234110332</v>
      </c>
      <c r="G10">
        <v>3120.7257152463299</v>
      </c>
      <c r="H10">
        <v>3631.2230074057702</v>
      </c>
      <c r="I10">
        <v>2113.5185954645799</v>
      </c>
      <c r="J10">
        <v>2573.2189545472502</v>
      </c>
      <c r="K10">
        <v>3744.6191162283999</v>
      </c>
      <c r="L10">
        <v>3438.63452823844</v>
      </c>
      <c r="M10">
        <v>2820.90527479206</v>
      </c>
      <c r="N10">
        <v>3074.3527191199901</v>
      </c>
    </row>
    <row r="11" spans="1:14" x14ac:dyDescent="0.25">
      <c r="A11" t="s">
        <v>338</v>
      </c>
      <c r="B11" t="s">
        <v>339</v>
      </c>
      <c r="C11">
        <v>4177.0904709333499</v>
      </c>
      <c r="D11">
        <v>5394.0294437488001</v>
      </c>
      <c r="E11">
        <v>2375.6590307315901</v>
      </c>
      <c r="F11">
        <v>1580.2862483222</v>
      </c>
      <c r="G11">
        <v>3163.01453181941</v>
      </c>
      <c r="H11">
        <v>4284.8931467251195</v>
      </c>
      <c r="I11">
        <v>2636.5475576776198</v>
      </c>
      <c r="J11">
        <v>2881.2851176282802</v>
      </c>
      <c r="K11">
        <v>2654.49328367816</v>
      </c>
      <c r="L11">
        <v>3000.6622857470202</v>
      </c>
      <c r="M11">
        <v>3399.4851290187398</v>
      </c>
      <c r="N11">
        <v>3776.9687400346902</v>
      </c>
    </row>
    <row r="12" spans="1:14" x14ac:dyDescent="0.25">
      <c r="A12" t="s">
        <v>340</v>
      </c>
      <c r="B12" t="s">
        <v>341</v>
      </c>
      <c r="C12">
        <v>3505.2552128792199</v>
      </c>
      <c r="D12">
        <v>4347.6411542106098</v>
      </c>
      <c r="E12">
        <v>1460.26059829618</v>
      </c>
      <c r="F12">
        <v>1010.95675809221</v>
      </c>
      <c r="G12">
        <v>2372.0163439226599</v>
      </c>
      <c r="H12">
        <v>2885.2534576591502</v>
      </c>
      <c r="I12">
        <v>1496.08241032558</v>
      </c>
      <c r="J12">
        <v>1603.1565462128101</v>
      </c>
      <c r="K12">
        <v>2313.50365810209</v>
      </c>
      <c r="L12">
        <v>2492.9865655669</v>
      </c>
      <c r="M12">
        <v>2224.09651341773</v>
      </c>
      <c r="N12">
        <v>2330.73681121338</v>
      </c>
    </row>
    <row r="13" spans="1:14" x14ac:dyDescent="0.25">
      <c r="A13" t="s">
        <v>342</v>
      </c>
      <c r="B13" t="s">
        <v>343</v>
      </c>
      <c r="C13">
        <v>3331.9971486596301</v>
      </c>
      <c r="D13">
        <v>5607.80936683247</v>
      </c>
      <c r="E13">
        <v>1972.821888315</v>
      </c>
      <c r="F13">
        <v>1441.1103628206399</v>
      </c>
      <c r="G13">
        <v>2133.4580350909901</v>
      </c>
      <c r="H13">
        <v>3073.27316467332</v>
      </c>
      <c r="I13">
        <v>2194.7265996687402</v>
      </c>
      <c r="J13">
        <v>2741.07923997847</v>
      </c>
      <c r="K13">
        <v>2336.8828847516302</v>
      </c>
      <c r="L13">
        <v>3081.3952763013199</v>
      </c>
      <c r="M13">
        <v>2543.99959941626</v>
      </c>
      <c r="N13">
        <v>2715.46713223611</v>
      </c>
    </row>
    <row r="14" spans="1:14" x14ac:dyDescent="0.25">
      <c r="A14" t="s">
        <v>344</v>
      </c>
      <c r="B14" t="s">
        <v>345</v>
      </c>
      <c r="C14">
        <v>3836.4641082834</v>
      </c>
      <c r="D14">
        <v>4906.0872324726997</v>
      </c>
      <c r="E14">
        <v>1929.6484810674301</v>
      </c>
      <c r="F14">
        <v>1345.8972602198601</v>
      </c>
      <c r="G14">
        <v>2522.1931037034601</v>
      </c>
      <c r="H14">
        <v>2820.5728646207499</v>
      </c>
      <c r="I14">
        <v>2166.3608532493399</v>
      </c>
      <c r="J14">
        <v>2012.3047453602601</v>
      </c>
      <c r="K14">
        <v>2629.2686174771902</v>
      </c>
      <c r="L14">
        <v>2822.8442122453998</v>
      </c>
      <c r="M14">
        <v>2846.38508640995</v>
      </c>
      <c r="N14">
        <v>2819.4918470481098</v>
      </c>
    </row>
    <row r="15" spans="1:14" x14ac:dyDescent="0.25">
      <c r="A15" t="s">
        <v>346</v>
      </c>
      <c r="B15" t="s">
        <v>347</v>
      </c>
      <c r="C15">
        <v>3489.2808829175701</v>
      </c>
      <c r="D15">
        <v>4970.2481855150399</v>
      </c>
      <c r="E15">
        <v>1574.59213631476</v>
      </c>
      <c r="F15">
        <v>1110.7908264959699</v>
      </c>
      <c r="G15">
        <v>2260.4888080912701</v>
      </c>
      <c r="H15">
        <v>3419.0877597866902</v>
      </c>
      <c r="I15">
        <v>2036.0272687491599</v>
      </c>
      <c r="J15">
        <v>2271.33351545404</v>
      </c>
      <c r="K15">
        <v>2710.9379461108401</v>
      </c>
      <c r="L15">
        <v>2992.1043664089402</v>
      </c>
      <c r="M15">
        <v>2565.0967945559</v>
      </c>
      <c r="N15">
        <v>2819.73600725302</v>
      </c>
    </row>
    <row r="16" spans="1:14" x14ac:dyDescent="0.25">
      <c r="A16" t="s">
        <v>348</v>
      </c>
      <c r="B16" t="s">
        <v>349</v>
      </c>
      <c r="C16">
        <v>5348.5992720985796</v>
      </c>
      <c r="D16">
        <v>7607.3061399473099</v>
      </c>
      <c r="E16">
        <v>2233.2060413569402</v>
      </c>
      <c r="F16">
        <v>1272.08960079761</v>
      </c>
      <c r="G16">
        <v>3332.9631372110098</v>
      </c>
      <c r="H16">
        <v>4651.5930776532396</v>
      </c>
      <c r="I16">
        <v>3205.38932912976</v>
      </c>
      <c r="J16">
        <v>2544.9312119451201</v>
      </c>
      <c r="K16">
        <v>3604.0902424819801</v>
      </c>
      <c r="L16">
        <v>4337.8166270473503</v>
      </c>
      <c r="M16">
        <v>3658.69030844587</v>
      </c>
      <c r="N16">
        <v>3283.6591959707398</v>
      </c>
    </row>
    <row r="17" spans="1:14" x14ac:dyDescent="0.25">
      <c r="A17" t="s">
        <v>350</v>
      </c>
      <c r="B17" t="s">
        <v>351</v>
      </c>
      <c r="C17">
        <v>3163.9464731763301</v>
      </c>
      <c r="D17">
        <v>4517.5779574876597</v>
      </c>
      <c r="E17">
        <v>1555.0205478053899</v>
      </c>
      <c r="F17">
        <v>950.631428882107</v>
      </c>
      <c r="G17">
        <v>1942.61972554769</v>
      </c>
      <c r="H17">
        <v>2498.8172268877602</v>
      </c>
      <c r="I17">
        <v>1640.9743753197099</v>
      </c>
      <c r="J17">
        <v>1842.3036554273399</v>
      </c>
      <c r="K17">
        <v>2520.67748395851</v>
      </c>
      <c r="L17">
        <v>2373.55642507727</v>
      </c>
      <c r="M17">
        <v>2075.1798736371402</v>
      </c>
      <c r="N17">
        <v>2222.8804162636702</v>
      </c>
    </row>
    <row r="18" spans="1:14" x14ac:dyDescent="0.25">
      <c r="A18" t="s">
        <v>352</v>
      </c>
      <c r="B18" t="s">
        <v>353</v>
      </c>
      <c r="C18">
        <v>3701.9271599052299</v>
      </c>
      <c r="D18">
        <v>4172.3614280516604</v>
      </c>
      <c r="E18">
        <v>1611.3075626549501</v>
      </c>
      <c r="F18">
        <v>1209.8721222510501</v>
      </c>
      <c r="G18">
        <v>2402.6876046969701</v>
      </c>
      <c r="H18">
        <v>3122.6714192446798</v>
      </c>
      <c r="I18">
        <v>2017.82572922194</v>
      </c>
      <c r="J18">
        <v>2045.9218068241601</v>
      </c>
      <c r="K18">
        <v>2399.7013086953998</v>
      </c>
      <c r="L18">
        <v>2677.2609648973198</v>
      </c>
      <c r="M18">
        <v>2394.19702180985</v>
      </c>
      <c r="N18">
        <v>2462.9007397118498</v>
      </c>
    </row>
    <row r="19" spans="1:14" x14ac:dyDescent="0.25">
      <c r="A19" t="s">
        <v>354</v>
      </c>
      <c r="B19" t="s">
        <v>355</v>
      </c>
      <c r="C19">
        <v>5115.9605603192704</v>
      </c>
      <c r="D19">
        <v>5139.2812321519596</v>
      </c>
      <c r="E19">
        <v>2278.8124013966599</v>
      </c>
      <c r="F19">
        <v>1587.9486912008199</v>
      </c>
      <c r="G19">
        <v>2924.69428458635</v>
      </c>
      <c r="H19">
        <v>3191.5500640158998</v>
      </c>
      <c r="I19">
        <v>2428.1343238825398</v>
      </c>
      <c r="J19">
        <v>1886.30386195402</v>
      </c>
      <c r="K19">
        <v>3088.03737618986</v>
      </c>
      <c r="L19">
        <v>3598.5498443954998</v>
      </c>
      <c r="M19">
        <v>3118.5683894517401</v>
      </c>
      <c r="N19">
        <v>2803.3616925065899</v>
      </c>
    </row>
    <row r="20" spans="1:14" x14ac:dyDescent="0.25">
      <c r="A20" t="s">
        <v>356</v>
      </c>
      <c r="B20" t="s">
        <v>357</v>
      </c>
      <c r="C20">
        <v>2255.1133710983299</v>
      </c>
      <c r="D20">
        <v>3064.51302128511</v>
      </c>
      <c r="E20">
        <v>1023.34523291943</v>
      </c>
      <c r="F20">
        <v>922.64792320940103</v>
      </c>
      <c r="G20">
        <v>1195.92201775019</v>
      </c>
      <c r="H20">
        <v>1871.5740942673599</v>
      </c>
      <c r="I20">
        <v>1153.29554373315</v>
      </c>
      <c r="J20">
        <v>1443.1533935023199</v>
      </c>
      <c r="K20">
        <v>1506.61203510771</v>
      </c>
      <c r="L20">
        <v>2077.7140646989201</v>
      </c>
      <c r="M20">
        <v>1357.5343717282301</v>
      </c>
      <c r="N20">
        <v>1850.6135755526</v>
      </c>
    </row>
    <row r="21" spans="1:14" x14ac:dyDescent="0.25">
      <c r="A21" t="s">
        <v>358</v>
      </c>
      <c r="B21" t="s">
        <v>359</v>
      </c>
      <c r="C21">
        <v>3399.19963110553</v>
      </c>
      <c r="D21">
        <v>3877.0527700921202</v>
      </c>
      <c r="E21">
        <v>1427.3184629459399</v>
      </c>
      <c r="F21">
        <v>1009.85838347203</v>
      </c>
      <c r="G21">
        <v>2074.1956604117199</v>
      </c>
      <c r="H21">
        <v>2554.5085599526701</v>
      </c>
      <c r="I21">
        <v>1898.1727843772601</v>
      </c>
      <c r="J21">
        <v>1995.55309647579</v>
      </c>
      <c r="K21">
        <v>2207.5869294721401</v>
      </c>
      <c r="L21">
        <v>2100.0385567211201</v>
      </c>
      <c r="M21">
        <v>2001.8184126057099</v>
      </c>
      <c r="N21">
        <v>2322.7457223059801</v>
      </c>
    </row>
    <row r="22" spans="1:14" x14ac:dyDescent="0.25">
      <c r="A22" t="s">
        <v>360</v>
      </c>
      <c r="B22" t="s">
        <v>361</v>
      </c>
      <c r="C22">
        <v>4343.6932890022299</v>
      </c>
      <c r="D22">
        <v>5851.3729718736604</v>
      </c>
      <c r="E22">
        <v>2240.4943463924301</v>
      </c>
      <c r="F22">
        <v>1614.4291692679601</v>
      </c>
      <c r="G22">
        <v>2298.5941871492901</v>
      </c>
      <c r="H22">
        <v>4555.4288692275504</v>
      </c>
      <c r="I22">
        <v>2680.3345472825799</v>
      </c>
      <c r="J22">
        <v>3152.0617910249198</v>
      </c>
      <c r="K22">
        <v>2775.8486509571198</v>
      </c>
      <c r="L22">
        <v>3643.4306018459902</v>
      </c>
      <c r="M22">
        <v>2519.2160278225801</v>
      </c>
      <c r="N22">
        <v>4067.1390540032999</v>
      </c>
    </row>
    <row r="23" spans="1:14" x14ac:dyDescent="0.25">
      <c r="A23" t="s">
        <v>362</v>
      </c>
      <c r="B23" t="s">
        <v>363</v>
      </c>
      <c r="C23">
        <v>3259.3167084885099</v>
      </c>
      <c r="D23">
        <v>5303.5427662459297</v>
      </c>
      <c r="E23">
        <v>1319.9883551329301</v>
      </c>
      <c r="F23">
        <v>939.10362974478005</v>
      </c>
      <c r="G23">
        <v>2122.3737039113898</v>
      </c>
      <c r="H23">
        <v>2847.6972608934898</v>
      </c>
      <c r="I23">
        <v>1583.08846699692</v>
      </c>
      <c r="J23">
        <v>1892.7401081713599</v>
      </c>
      <c r="K23">
        <v>2056.7623324348101</v>
      </c>
      <c r="L23">
        <v>2496.7000150532999</v>
      </c>
      <c r="M23">
        <v>2003.2543258682299</v>
      </c>
      <c r="N23">
        <v>2118.8454140236499</v>
      </c>
    </row>
    <row r="24" spans="1:14" x14ac:dyDescent="0.25">
      <c r="A24" t="s">
        <v>364</v>
      </c>
      <c r="B24" t="s">
        <v>365</v>
      </c>
      <c r="C24">
        <v>2923.8556837484698</v>
      </c>
      <c r="D24">
        <v>7020.6578950980402</v>
      </c>
      <c r="E24">
        <v>2215.5572610679901</v>
      </c>
      <c r="F24">
        <v>1543.5902961439599</v>
      </c>
      <c r="G24">
        <v>2252.0552140586801</v>
      </c>
      <c r="H24">
        <v>3260.9932635054802</v>
      </c>
      <c r="I24">
        <v>2385.1752322591701</v>
      </c>
      <c r="J24">
        <v>3590.6908683954998</v>
      </c>
      <c r="K24">
        <v>2485.2292492146098</v>
      </c>
      <c r="L24">
        <v>3084.8633205547699</v>
      </c>
      <c r="M24">
        <v>3039.3255815542302</v>
      </c>
      <c r="N24">
        <v>3471.13755107001</v>
      </c>
    </row>
    <row r="25" spans="1:14" x14ac:dyDescent="0.25">
      <c r="A25" t="s">
        <v>366</v>
      </c>
      <c r="B25" t="s">
        <v>367</v>
      </c>
      <c r="C25">
        <v>1062.71234017187</v>
      </c>
      <c r="D25">
        <v>1199.10473227342</v>
      </c>
      <c r="E25">
        <v>460.27529416806601</v>
      </c>
      <c r="F25">
        <v>534.46881700316999</v>
      </c>
      <c r="G25">
        <v>464.04843142852798</v>
      </c>
      <c r="H25">
        <v>863.986816065943</v>
      </c>
      <c r="I25">
        <v>408.29628318555598</v>
      </c>
      <c r="J25">
        <v>824.24616370767103</v>
      </c>
      <c r="K25">
        <v>871.21475581736297</v>
      </c>
      <c r="L25">
        <v>953.37993256674997</v>
      </c>
      <c r="M25">
        <v>666.98584577200404</v>
      </c>
      <c r="N25">
        <v>1173.2951411873401</v>
      </c>
    </row>
    <row r="26" spans="1:14" x14ac:dyDescent="0.25">
      <c r="A26" t="s">
        <v>368</v>
      </c>
      <c r="B26" t="s">
        <v>369</v>
      </c>
      <c r="C26">
        <v>2370.88560236271</v>
      </c>
      <c r="D26">
        <v>3694.5364674829498</v>
      </c>
      <c r="E26">
        <v>1339.20187427167</v>
      </c>
      <c r="F26">
        <v>1056.48381184246</v>
      </c>
      <c r="G26">
        <v>1623.4342840864599</v>
      </c>
      <c r="H26">
        <v>2276.3858053578801</v>
      </c>
      <c r="I26">
        <v>1295.9062690727401</v>
      </c>
      <c r="J26">
        <v>1606.36434055221</v>
      </c>
      <c r="K26">
        <v>2029.57559728768</v>
      </c>
      <c r="L26">
        <v>2418.5395643442898</v>
      </c>
      <c r="M26">
        <v>1876.0477529130601</v>
      </c>
      <c r="N26">
        <v>2275.76823730148</v>
      </c>
    </row>
    <row r="27" spans="1:14" x14ac:dyDescent="0.25">
      <c r="A27" t="s">
        <v>370</v>
      </c>
      <c r="B27" t="s">
        <v>371</v>
      </c>
      <c r="C27">
        <v>3254.54531743297</v>
      </c>
      <c r="D27">
        <v>4686.6352618869696</v>
      </c>
      <c r="E27">
        <v>1779.0720065134001</v>
      </c>
      <c r="F27">
        <v>1260.12088031088</v>
      </c>
      <c r="G27">
        <v>1881.5916705724801</v>
      </c>
      <c r="H27">
        <v>2506.7198504307298</v>
      </c>
      <c r="I27">
        <v>2028.9780058122101</v>
      </c>
      <c r="J27">
        <v>1651.9141963578199</v>
      </c>
      <c r="K27">
        <v>2210.8414452048401</v>
      </c>
      <c r="L27">
        <v>3015.7629947927499</v>
      </c>
      <c r="M27">
        <v>2494.50141691514</v>
      </c>
      <c r="N27">
        <v>2303.2555091115801</v>
      </c>
    </row>
    <row r="28" spans="1:14" x14ac:dyDescent="0.25">
      <c r="A28" t="s">
        <v>372</v>
      </c>
      <c r="B28" t="s">
        <v>373</v>
      </c>
      <c r="C28">
        <v>3559.7660989347701</v>
      </c>
      <c r="D28">
        <v>5456.37320029482</v>
      </c>
      <c r="E28">
        <v>2274.7341864330601</v>
      </c>
      <c r="F28">
        <v>1098.8934290079001</v>
      </c>
      <c r="G28">
        <v>2707.71916127029</v>
      </c>
      <c r="H28">
        <v>3341.5586239331601</v>
      </c>
      <c r="I28">
        <v>2837.68335911745</v>
      </c>
      <c r="J28">
        <v>2180.6117217793599</v>
      </c>
      <c r="K28">
        <v>2529.8495355445002</v>
      </c>
      <c r="L28">
        <v>2887.0020707753602</v>
      </c>
      <c r="M28">
        <v>2903.4966058683299</v>
      </c>
      <c r="N28">
        <v>2126.8802233204601</v>
      </c>
    </row>
    <row r="29" spans="1:14" x14ac:dyDescent="0.25">
      <c r="A29" t="s">
        <v>374</v>
      </c>
      <c r="B29" t="s">
        <v>375</v>
      </c>
      <c r="C29">
        <v>3789.4640812873399</v>
      </c>
      <c r="D29">
        <v>4846.7824865862904</v>
      </c>
      <c r="E29">
        <v>1854.9147175591399</v>
      </c>
      <c r="F29">
        <v>1123.7346586132101</v>
      </c>
      <c r="G29">
        <v>2489.12772998642</v>
      </c>
      <c r="H29">
        <v>3410.9032052702901</v>
      </c>
      <c r="I29">
        <v>2026.83673264608</v>
      </c>
      <c r="J29">
        <v>1949.8518376207601</v>
      </c>
      <c r="K29">
        <v>3126.94018143224</v>
      </c>
      <c r="L29">
        <v>2896.35431543717</v>
      </c>
      <c r="M29">
        <v>2573.3788465951702</v>
      </c>
      <c r="N29">
        <v>2837.9064393861499</v>
      </c>
    </row>
    <row r="30" spans="1:14" x14ac:dyDescent="0.25">
      <c r="A30" t="s">
        <v>376</v>
      </c>
      <c r="B30" t="s">
        <v>377</v>
      </c>
      <c r="C30">
        <v>2192.9020732234899</v>
      </c>
      <c r="D30">
        <v>2794.9805001211598</v>
      </c>
      <c r="E30">
        <v>803.81577013606295</v>
      </c>
      <c r="F30">
        <v>665.423369764943</v>
      </c>
      <c r="G30">
        <v>1152.5074637980399</v>
      </c>
      <c r="H30">
        <v>1308.5339932332299</v>
      </c>
      <c r="I30">
        <v>1216.2428047895301</v>
      </c>
      <c r="J30">
        <v>1275.9160027278799</v>
      </c>
      <c r="K30">
        <v>1447.6190005088199</v>
      </c>
      <c r="L30">
        <v>1702.9553850100599</v>
      </c>
      <c r="M30">
        <v>1435.9158440036099</v>
      </c>
      <c r="N30">
        <v>1174.3131305351101</v>
      </c>
    </row>
    <row r="31" spans="1:14" x14ac:dyDescent="0.25">
      <c r="A31" t="s">
        <v>378</v>
      </c>
      <c r="B31" t="s">
        <v>379</v>
      </c>
      <c r="C31">
        <v>3984.9451749591499</v>
      </c>
      <c r="D31">
        <v>6164.9136866879398</v>
      </c>
      <c r="E31">
        <v>2500.7931102337202</v>
      </c>
      <c r="F31">
        <v>1555.59347641811</v>
      </c>
      <c r="G31">
        <v>2588.3577404364</v>
      </c>
      <c r="H31">
        <v>3492.8469880872199</v>
      </c>
      <c r="I31">
        <v>3023.6955610670602</v>
      </c>
      <c r="J31">
        <v>2493.4869553577901</v>
      </c>
      <c r="K31">
        <v>2499.11806646588</v>
      </c>
      <c r="L31">
        <v>3675.93675710666</v>
      </c>
      <c r="M31">
        <v>3726.6437818114</v>
      </c>
      <c r="N31">
        <v>3037.5266644001999</v>
      </c>
    </row>
    <row r="32" spans="1:14" x14ac:dyDescent="0.25">
      <c r="A32" t="s">
        <v>380</v>
      </c>
      <c r="B32" t="s">
        <v>381</v>
      </c>
      <c r="C32">
        <v>3453.2725457875899</v>
      </c>
      <c r="D32">
        <v>4758.8305165008696</v>
      </c>
      <c r="E32">
        <v>2082.1855054924099</v>
      </c>
      <c r="F32">
        <v>1453.0822504217399</v>
      </c>
      <c r="G32">
        <v>2168.8053322274</v>
      </c>
      <c r="H32">
        <v>2317.3143194300201</v>
      </c>
      <c r="I32">
        <v>2008.3618653810599</v>
      </c>
      <c r="J32">
        <v>2304.8805277430502</v>
      </c>
      <c r="K32">
        <v>2780.1855766358999</v>
      </c>
      <c r="L32">
        <v>2715.5456893038599</v>
      </c>
      <c r="M32">
        <v>2918.81832867101</v>
      </c>
      <c r="N32">
        <v>2555.4189974618698</v>
      </c>
    </row>
    <row r="33" spans="1:14" x14ac:dyDescent="0.25">
      <c r="A33" t="s">
        <v>382</v>
      </c>
      <c r="B33" t="s">
        <v>383</v>
      </c>
      <c r="C33">
        <v>3671.0299285250599</v>
      </c>
      <c r="D33">
        <v>4745.6509501933497</v>
      </c>
      <c r="E33">
        <v>1971.7294588019899</v>
      </c>
      <c r="F33">
        <v>1143.88838227823</v>
      </c>
      <c r="G33">
        <v>2041.31531543855</v>
      </c>
      <c r="H33">
        <v>2693.7273839805198</v>
      </c>
      <c r="I33">
        <v>2245.17320402722</v>
      </c>
      <c r="J33">
        <v>2003.14767115219</v>
      </c>
      <c r="K33">
        <v>2391.39249219773</v>
      </c>
      <c r="L33">
        <v>2577.4390782764299</v>
      </c>
      <c r="M33">
        <v>2653.9239124948199</v>
      </c>
      <c r="N33">
        <v>2527.1192233970901</v>
      </c>
    </row>
    <row r="34" spans="1:14" x14ac:dyDescent="0.25">
      <c r="A34" t="s">
        <v>384</v>
      </c>
      <c r="B34" t="s">
        <v>385</v>
      </c>
      <c r="C34">
        <v>4215.77983792332</v>
      </c>
      <c r="D34">
        <v>5729.7686015263498</v>
      </c>
      <c r="E34">
        <v>1887.2718613085301</v>
      </c>
      <c r="F34">
        <v>1549.9320956924801</v>
      </c>
      <c r="G34">
        <v>2250.2926545022901</v>
      </c>
      <c r="H34">
        <v>3133.0891841955299</v>
      </c>
      <c r="I34">
        <v>2194.5992389394801</v>
      </c>
      <c r="J34">
        <v>2525.2120208381102</v>
      </c>
      <c r="K34">
        <v>2511.7348066838399</v>
      </c>
      <c r="L34">
        <v>3082.3289899869301</v>
      </c>
      <c r="M34">
        <v>2526.2057703147302</v>
      </c>
      <c r="N34">
        <v>3086.49418144937</v>
      </c>
    </row>
    <row r="35" spans="1:14" x14ac:dyDescent="0.25">
      <c r="A35" t="s">
        <v>386</v>
      </c>
      <c r="B35" t="s">
        <v>387</v>
      </c>
      <c r="C35">
        <v>911.55523370788706</v>
      </c>
      <c r="D35">
        <v>1507.41324399582</v>
      </c>
      <c r="E35">
        <v>574.13027149054801</v>
      </c>
      <c r="F35">
        <v>331.12466663980501</v>
      </c>
      <c r="G35">
        <v>503.53633509141201</v>
      </c>
      <c r="H35">
        <v>945.57576742835795</v>
      </c>
      <c r="I35">
        <v>668.06946926244495</v>
      </c>
      <c r="J35">
        <v>542.31165011737505</v>
      </c>
      <c r="K35">
        <v>727.101854171789</v>
      </c>
      <c r="L35">
        <v>1109.60477636156</v>
      </c>
      <c r="M35">
        <v>904.45615760757505</v>
      </c>
      <c r="N35">
        <v>572.3776660776</v>
      </c>
    </row>
    <row r="36" spans="1:14" x14ac:dyDescent="0.25">
      <c r="A36" t="s">
        <v>388</v>
      </c>
      <c r="B36" t="s">
        <v>389</v>
      </c>
      <c r="C36">
        <v>2682.73431224362</v>
      </c>
      <c r="D36">
        <v>4424.4941942297</v>
      </c>
      <c r="E36">
        <v>1656.6032087513099</v>
      </c>
      <c r="F36">
        <v>1447.4687672587199</v>
      </c>
      <c r="G36">
        <v>1498.6047055428101</v>
      </c>
      <c r="H36">
        <v>2488.42830710096</v>
      </c>
      <c r="I36">
        <v>2020.6157603896499</v>
      </c>
      <c r="J36">
        <v>1969.7730228997</v>
      </c>
      <c r="K36">
        <v>1692.0354795191699</v>
      </c>
      <c r="L36">
        <v>2540.7303525482298</v>
      </c>
      <c r="M36">
        <v>2083.1328611758599</v>
      </c>
      <c r="N36">
        <v>2482.6865419381302</v>
      </c>
    </row>
    <row r="37" spans="1:14" x14ac:dyDescent="0.25">
      <c r="A37" t="s">
        <v>390</v>
      </c>
      <c r="B37" t="s">
        <v>391</v>
      </c>
      <c r="C37">
        <v>2613.8748468028698</v>
      </c>
      <c r="D37">
        <v>4178.6704591240496</v>
      </c>
      <c r="E37">
        <v>1074.1493462864801</v>
      </c>
      <c r="F37">
        <v>771.54422731750901</v>
      </c>
      <c r="G37">
        <v>1742.99958754615</v>
      </c>
      <c r="H37">
        <v>2458.4073182413599</v>
      </c>
      <c r="I37">
        <v>1278.959938359</v>
      </c>
      <c r="J37">
        <v>1156.11469254089</v>
      </c>
      <c r="K37">
        <v>1760.4310394537999</v>
      </c>
      <c r="L37">
        <v>2330.65960138744</v>
      </c>
      <c r="M37">
        <v>1795.9380155827801</v>
      </c>
      <c r="N37">
        <v>1755.7612265559901</v>
      </c>
    </row>
    <row r="38" spans="1:14" x14ac:dyDescent="0.25">
      <c r="A38" t="s">
        <v>392</v>
      </c>
      <c r="B38" t="s">
        <v>393</v>
      </c>
      <c r="C38">
        <v>3481.42887956308</v>
      </c>
      <c r="D38">
        <v>4215.5433070168401</v>
      </c>
      <c r="E38">
        <v>1836.5460035547801</v>
      </c>
      <c r="F38">
        <v>954.64129287389801</v>
      </c>
      <c r="G38">
        <v>2006.6057329118701</v>
      </c>
      <c r="H38">
        <v>2569.5248974132201</v>
      </c>
      <c r="I38">
        <v>1826.17739603206</v>
      </c>
      <c r="J38">
        <v>1768.4068762168099</v>
      </c>
      <c r="K38">
        <v>2425.3745482260501</v>
      </c>
      <c r="L38">
        <v>2351.7551164872898</v>
      </c>
      <c r="M38">
        <v>2295.4721211831102</v>
      </c>
      <c r="N38">
        <v>2512.29124749012</v>
      </c>
    </row>
    <row r="39" spans="1:14" x14ac:dyDescent="0.25">
      <c r="A39" t="s">
        <v>394</v>
      </c>
      <c r="B39" t="s">
        <v>395</v>
      </c>
      <c r="C39">
        <v>2287.2968880375302</v>
      </c>
      <c r="D39">
        <v>3991.0550681315399</v>
      </c>
      <c r="E39">
        <v>1212.2427639166999</v>
      </c>
      <c r="F39">
        <v>1070.20904928244</v>
      </c>
      <c r="G39">
        <v>1715.6798841882</v>
      </c>
      <c r="H39">
        <v>2187.2786611623601</v>
      </c>
      <c r="I39">
        <v>1245.3250942816401</v>
      </c>
      <c r="J39">
        <v>1609.36343882041</v>
      </c>
      <c r="K39">
        <v>1609.54636567393</v>
      </c>
      <c r="L39">
        <v>2058.3892992976698</v>
      </c>
      <c r="M39">
        <v>1963.3784010295699</v>
      </c>
      <c r="N39">
        <v>2033.6982607918501</v>
      </c>
    </row>
    <row r="40" spans="1:14" x14ac:dyDescent="0.25">
      <c r="A40" t="s">
        <v>396</v>
      </c>
      <c r="B40" t="s">
        <v>397</v>
      </c>
      <c r="C40">
        <v>4303.8796187818298</v>
      </c>
      <c r="D40">
        <v>6624.7927483734402</v>
      </c>
      <c r="E40">
        <v>1994.7445987456499</v>
      </c>
      <c r="F40">
        <v>1480.6968624665201</v>
      </c>
      <c r="G40">
        <v>2426.4956621825099</v>
      </c>
      <c r="H40">
        <v>3698.5132748873898</v>
      </c>
      <c r="I40">
        <v>2657.79110274187</v>
      </c>
      <c r="J40">
        <v>2668.19452148563</v>
      </c>
      <c r="K40">
        <v>2879.2737839729498</v>
      </c>
      <c r="L40">
        <v>3649.68606039305</v>
      </c>
      <c r="M40">
        <v>2691.9228639755202</v>
      </c>
      <c r="N40">
        <v>3032.0147560114401</v>
      </c>
    </row>
    <row r="41" spans="1:14" x14ac:dyDescent="0.25">
      <c r="A41" t="s">
        <v>398</v>
      </c>
      <c r="B41" t="s">
        <v>399</v>
      </c>
      <c r="C41">
        <v>2085.0897327080802</v>
      </c>
      <c r="D41">
        <v>2932.5388804761001</v>
      </c>
      <c r="E41">
        <v>1065.2786074964199</v>
      </c>
      <c r="F41">
        <v>758.26571759522506</v>
      </c>
      <c r="G41">
        <v>1615.8372191772801</v>
      </c>
      <c r="H41">
        <v>1687.17963768309</v>
      </c>
      <c r="I41">
        <v>1156.0951914628199</v>
      </c>
      <c r="J41">
        <v>1420.8312202199099</v>
      </c>
      <c r="K41">
        <v>1639.9425865737601</v>
      </c>
      <c r="L41">
        <v>1833.1959312193901</v>
      </c>
      <c r="M41">
        <v>1763.9939579332699</v>
      </c>
      <c r="N41">
        <v>1576.2065115073699</v>
      </c>
    </row>
    <row r="42" spans="1:14" x14ac:dyDescent="0.25">
      <c r="A42" t="s">
        <v>400</v>
      </c>
      <c r="B42" t="s">
        <v>401</v>
      </c>
      <c r="C42">
        <v>4275.9349702441395</v>
      </c>
      <c r="D42">
        <v>5154.5694899007603</v>
      </c>
      <c r="E42">
        <v>1810.7062412160999</v>
      </c>
      <c r="F42">
        <v>945.15789442120797</v>
      </c>
      <c r="G42">
        <v>3228.9044625864199</v>
      </c>
      <c r="H42">
        <v>3569.1689223251601</v>
      </c>
      <c r="I42">
        <v>2162.6299202618302</v>
      </c>
      <c r="J42">
        <v>2191.94845814362</v>
      </c>
      <c r="K42">
        <v>2891.7377488765201</v>
      </c>
      <c r="L42">
        <v>2560.3402825626699</v>
      </c>
      <c r="M42">
        <v>2679.7019950580302</v>
      </c>
      <c r="N42">
        <v>2432.9417347298299</v>
      </c>
    </row>
    <row r="43" spans="1:14" x14ac:dyDescent="0.25">
      <c r="A43" t="s">
        <v>402</v>
      </c>
      <c r="B43" t="s">
        <v>401</v>
      </c>
      <c r="C43">
        <v>2733.0802168295099</v>
      </c>
      <c r="D43">
        <v>4552.0477872249603</v>
      </c>
      <c r="E43">
        <v>1385.28426886687</v>
      </c>
      <c r="F43">
        <v>1224.8402057394001</v>
      </c>
      <c r="G43">
        <v>1425.30007296588</v>
      </c>
      <c r="H43">
        <v>2470.7611186107201</v>
      </c>
      <c r="I43">
        <v>1856.9889561149701</v>
      </c>
      <c r="J43">
        <v>1980.5953155526699</v>
      </c>
      <c r="K43">
        <v>1716.1936220299201</v>
      </c>
      <c r="L43">
        <v>2751.2818730108702</v>
      </c>
      <c r="M43">
        <v>2034.0133275723199</v>
      </c>
      <c r="N43">
        <v>2501.6874664260699</v>
      </c>
    </row>
    <row r="44" spans="1:14" x14ac:dyDescent="0.25">
      <c r="A44" t="s">
        <v>403</v>
      </c>
      <c r="B44" t="s">
        <v>404</v>
      </c>
      <c r="C44">
        <v>4023.1534728995798</v>
      </c>
      <c r="D44">
        <v>4534.7074735137803</v>
      </c>
      <c r="E44">
        <v>1539.7602542142799</v>
      </c>
      <c r="F44">
        <v>986.26639441790599</v>
      </c>
      <c r="G44">
        <v>2198.5092569511398</v>
      </c>
      <c r="H44">
        <v>2966.34506222542</v>
      </c>
      <c r="I44">
        <v>1841.6887060245199</v>
      </c>
      <c r="J44">
        <v>1674.5766978424599</v>
      </c>
      <c r="K44">
        <v>2478.34973866267</v>
      </c>
      <c r="L44">
        <v>2561.2547640013399</v>
      </c>
      <c r="M44">
        <v>2140.3077739077798</v>
      </c>
      <c r="N44">
        <v>2338.8806246403101</v>
      </c>
    </row>
    <row r="45" spans="1:14" x14ac:dyDescent="0.25">
      <c r="A45" t="s">
        <v>405</v>
      </c>
      <c r="B45" t="s">
        <v>406</v>
      </c>
      <c r="C45">
        <v>2659.4568150639502</v>
      </c>
      <c r="D45">
        <v>4265.96899499971</v>
      </c>
      <c r="E45">
        <v>1685.6943822312201</v>
      </c>
      <c r="F45">
        <v>1255.90583822847</v>
      </c>
      <c r="G45">
        <v>1538.66038011303</v>
      </c>
      <c r="H45">
        <v>2235.1887765036499</v>
      </c>
      <c r="I45">
        <v>1676.0918026079701</v>
      </c>
      <c r="J45">
        <v>1862.8784195327601</v>
      </c>
      <c r="K45">
        <v>1844.894685878</v>
      </c>
      <c r="L45">
        <v>2474.7693828851998</v>
      </c>
      <c r="M45">
        <v>1988.10117481157</v>
      </c>
      <c r="N45">
        <v>2389.7077053622102</v>
      </c>
    </row>
    <row r="46" spans="1:14" x14ac:dyDescent="0.25">
      <c r="A46" t="s">
        <v>407</v>
      </c>
      <c r="B46" t="s">
        <v>408</v>
      </c>
      <c r="C46">
        <v>3606.0423074116702</v>
      </c>
      <c r="D46">
        <v>4121.9468663321404</v>
      </c>
      <c r="E46">
        <v>1789.0868902720899</v>
      </c>
      <c r="F46">
        <v>1170.82807524546</v>
      </c>
      <c r="G46">
        <v>2440.8531183576001</v>
      </c>
      <c r="H46">
        <v>2790.5216303667498</v>
      </c>
      <c r="I46">
        <v>1748.11797059278</v>
      </c>
      <c r="J46">
        <v>1440.5877015122401</v>
      </c>
      <c r="K46">
        <v>2365.5737176275902</v>
      </c>
      <c r="L46">
        <v>2917.7920253570501</v>
      </c>
      <c r="M46">
        <v>2509.3602610058902</v>
      </c>
      <c r="N46">
        <v>2243.7337639604598</v>
      </c>
    </row>
    <row r="47" spans="1:14" x14ac:dyDescent="0.25">
      <c r="A47" t="s">
        <v>409</v>
      </c>
      <c r="B47" t="s">
        <v>410</v>
      </c>
      <c r="C47">
        <v>1565.0490402621101</v>
      </c>
      <c r="D47">
        <v>3207.0037025213301</v>
      </c>
      <c r="E47">
        <v>859.79277802894501</v>
      </c>
      <c r="F47">
        <v>618.97799202662395</v>
      </c>
      <c r="G47">
        <v>1017.53623073753</v>
      </c>
      <c r="H47">
        <v>1431.4960333807001</v>
      </c>
      <c r="I47">
        <v>752.16843786994104</v>
      </c>
      <c r="J47">
        <v>1185.2036452288601</v>
      </c>
      <c r="K47">
        <v>1392.65307394353</v>
      </c>
      <c r="L47">
        <v>1611.88641028965</v>
      </c>
      <c r="M47">
        <v>1334.8820106401299</v>
      </c>
      <c r="N47">
        <v>1296.55930212775</v>
      </c>
    </row>
    <row r="48" spans="1:14" x14ac:dyDescent="0.25">
      <c r="A48" t="s">
        <v>411</v>
      </c>
      <c r="B48" t="s">
        <v>412</v>
      </c>
      <c r="C48">
        <v>3559.10334599813</v>
      </c>
      <c r="D48">
        <v>5243.2396109422598</v>
      </c>
      <c r="E48">
        <v>1666.21164498597</v>
      </c>
      <c r="F48">
        <v>1549.35164197105</v>
      </c>
      <c r="G48">
        <v>2078.7156284992898</v>
      </c>
      <c r="H48">
        <v>2712.5321651232198</v>
      </c>
      <c r="I48">
        <v>1695.8694008044699</v>
      </c>
      <c r="J48">
        <v>2464.2800862582599</v>
      </c>
      <c r="K48">
        <v>2633.3664294841601</v>
      </c>
      <c r="L48">
        <v>3024.8276310453398</v>
      </c>
      <c r="M48">
        <v>2351.9081093805898</v>
      </c>
      <c r="N48">
        <v>2730.3002263783401</v>
      </c>
    </row>
    <row r="49" spans="1:14" x14ac:dyDescent="0.25">
      <c r="A49" t="s">
        <v>413</v>
      </c>
      <c r="B49" t="s">
        <v>414</v>
      </c>
      <c r="C49">
        <v>3133.4517185714199</v>
      </c>
      <c r="D49">
        <v>4388.0098742028704</v>
      </c>
      <c r="E49">
        <v>1428.91024859967</v>
      </c>
      <c r="F49">
        <v>1021.40940532224</v>
      </c>
      <c r="G49">
        <v>2023.0363886476</v>
      </c>
      <c r="H49">
        <v>2734.5948247604902</v>
      </c>
      <c r="I49">
        <v>1627.6577908965501</v>
      </c>
      <c r="J49">
        <v>1553.9715002140499</v>
      </c>
      <c r="K49">
        <v>2199.9203839603201</v>
      </c>
      <c r="L49">
        <v>2569.8056429112498</v>
      </c>
      <c r="M49">
        <v>2092.0146850573401</v>
      </c>
      <c r="N49">
        <v>2161.2146711282398</v>
      </c>
    </row>
    <row r="50" spans="1:14" x14ac:dyDescent="0.25">
      <c r="A50" t="s">
        <v>415</v>
      </c>
      <c r="B50" t="s">
        <v>416</v>
      </c>
      <c r="C50">
        <v>3345.8337086640599</v>
      </c>
      <c r="D50">
        <v>5564.6894336717196</v>
      </c>
      <c r="E50">
        <v>2151.2559930422999</v>
      </c>
      <c r="F50">
        <v>1826.40417671297</v>
      </c>
      <c r="G50">
        <v>2263.91305642313</v>
      </c>
      <c r="H50">
        <v>3361.4030611714602</v>
      </c>
      <c r="I50">
        <v>2353.3549079792601</v>
      </c>
      <c r="J50">
        <v>3350.2789368971398</v>
      </c>
      <c r="K50">
        <v>2434.5345713296902</v>
      </c>
      <c r="L50">
        <v>3153.7356944479998</v>
      </c>
      <c r="M50">
        <v>2506.65354325709</v>
      </c>
      <c r="N50">
        <v>3367.17393934454</v>
      </c>
    </row>
    <row r="51" spans="1:14" x14ac:dyDescent="0.25">
      <c r="A51" t="s">
        <v>417</v>
      </c>
      <c r="B51" t="s">
        <v>418</v>
      </c>
      <c r="C51">
        <v>3077.10485871636</v>
      </c>
      <c r="D51">
        <v>3815.6770480168502</v>
      </c>
      <c r="E51">
        <v>1381.4413809584801</v>
      </c>
      <c r="F51">
        <v>878.37053928493401</v>
      </c>
      <c r="G51">
        <v>2022.68053484962</v>
      </c>
      <c r="H51">
        <v>2322.7796937753801</v>
      </c>
      <c r="I51">
        <v>1534.0470936699601</v>
      </c>
      <c r="J51">
        <v>1385.6549820197699</v>
      </c>
      <c r="K51">
        <v>2490.9599718593799</v>
      </c>
      <c r="L51">
        <v>2353.50132549417</v>
      </c>
      <c r="M51">
        <v>2038.23228197558</v>
      </c>
      <c r="N51">
        <v>1824.43254266085</v>
      </c>
    </row>
    <row r="52" spans="1:14" x14ac:dyDescent="0.25">
      <c r="A52" t="s">
        <v>419</v>
      </c>
      <c r="B52" t="s">
        <v>420</v>
      </c>
      <c r="C52">
        <v>2710.8497266485401</v>
      </c>
      <c r="D52">
        <v>4514.1712306757099</v>
      </c>
      <c r="E52">
        <v>1321.6491998827601</v>
      </c>
      <c r="F52">
        <v>1069.1557948877901</v>
      </c>
      <c r="G52">
        <v>1651.4439588328801</v>
      </c>
      <c r="H52">
        <v>2440.59821607811</v>
      </c>
      <c r="I52">
        <v>2028.03829434102</v>
      </c>
      <c r="J52">
        <v>2560.4729631681298</v>
      </c>
      <c r="K52">
        <v>1766.1015756680899</v>
      </c>
      <c r="L52">
        <v>2300.6600801684899</v>
      </c>
      <c r="M52">
        <v>2041.0696421382299</v>
      </c>
      <c r="N52">
        <v>2270.6945381474502</v>
      </c>
    </row>
    <row r="53" spans="1:14" x14ac:dyDescent="0.25">
      <c r="A53" t="s">
        <v>421</v>
      </c>
      <c r="B53" t="s">
        <v>422</v>
      </c>
      <c r="C53">
        <v>3097.5599029582099</v>
      </c>
      <c r="D53">
        <v>3659.8497120858701</v>
      </c>
      <c r="E53">
        <v>1134.5689608361899</v>
      </c>
      <c r="F53">
        <v>1266.79143182598</v>
      </c>
      <c r="G53">
        <v>1990.36631846922</v>
      </c>
      <c r="H53">
        <v>2176.89003648072</v>
      </c>
      <c r="I53">
        <v>1372.56733582064</v>
      </c>
      <c r="J53">
        <v>1541.6527196290399</v>
      </c>
      <c r="K53">
        <v>1886.69263247288</v>
      </c>
      <c r="L53">
        <v>2690.4593798389801</v>
      </c>
      <c r="M53">
        <v>1930.5796537894801</v>
      </c>
      <c r="N53">
        <v>2150.4350098199998</v>
      </c>
    </row>
    <row r="54" spans="1:14" x14ac:dyDescent="0.25">
      <c r="A54" t="s">
        <v>423</v>
      </c>
      <c r="B54" t="s">
        <v>424</v>
      </c>
      <c r="C54">
        <v>1470.0825993953999</v>
      </c>
      <c r="D54">
        <v>2411.9567701237702</v>
      </c>
      <c r="E54">
        <v>608.97048145128099</v>
      </c>
      <c r="F54">
        <v>423.00134571070203</v>
      </c>
      <c r="G54">
        <v>892.82892359567904</v>
      </c>
      <c r="H54">
        <v>1287.88757148796</v>
      </c>
      <c r="I54">
        <v>757.44225467969102</v>
      </c>
      <c r="J54">
        <v>856.70005029592801</v>
      </c>
      <c r="K54">
        <v>915.93751710531899</v>
      </c>
      <c r="L54">
        <v>1123.3785388776</v>
      </c>
      <c r="M54">
        <v>1010.70796204915</v>
      </c>
      <c r="N54">
        <v>989.88218134230101</v>
      </c>
    </row>
    <row r="55" spans="1:14" x14ac:dyDescent="0.25">
      <c r="A55" t="s">
        <v>425</v>
      </c>
      <c r="B55" t="s">
        <v>426</v>
      </c>
      <c r="C55">
        <v>2063.6257346017301</v>
      </c>
      <c r="D55">
        <v>2866.6643298947201</v>
      </c>
      <c r="E55">
        <v>1205.8483764750299</v>
      </c>
      <c r="F55">
        <v>1002.7226739887</v>
      </c>
      <c r="G55">
        <v>1341.3728424936601</v>
      </c>
      <c r="H55">
        <v>1873.8126450361401</v>
      </c>
      <c r="I55">
        <v>1353.7905879765301</v>
      </c>
      <c r="J55">
        <v>1846.18885374245</v>
      </c>
      <c r="K55">
        <v>1556.29460532743</v>
      </c>
      <c r="L55">
        <v>1726.82281455881</v>
      </c>
      <c r="M55">
        <v>1667.88296091959</v>
      </c>
      <c r="N55">
        <v>2186.0459260207799</v>
      </c>
    </row>
    <row r="56" spans="1:14" x14ac:dyDescent="0.25">
      <c r="A56" t="s">
        <v>427</v>
      </c>
      <c r="B56" t="s">
        <v>428</v>
      </c>
      <c r="C56">
        <v>3867.5574455165201</v>
      </c>
      <c r="D56">
        <v>5959.9978571804404</v>
      </c>
      <c r="E56">
        <v>2269.0272904855501</v>
      </c>
      <c r="F56">
        <v>1361.6851832397499</v>
      </c>
      <c r="G56">
        <v>2348.4921375746599</v>
      </c>
      <c r="H56">
        <v>3331.33647508677</v>
      </c>
      <c r="I56">
        <v>2607.3349912223798</v>
      </c>
      <c r="J56">
        <v>2153.0668091798698</v>
      </c>
      <c r="K56">
        <v>2423.9151017947802</v>
      </c>
      <c r="L56">
        <v>3116.0172047634201</v>
      </c>
      <c r="M56">
        <v>2781.9311108771499</v>
      </c>
      <c r="N56">
        <v>2603.6352670723199</v>
      </c>
    </row>
    <row r="57" spans="1:14" x14ac:dyDescent="0.25">
      <c r="A57" t="s">
        <v>429</v>
      </c>
      <c r="B57" t="s">
        <v>430</v>
      </c>
      <c r="C57">
        <v>1928.3938836052801</v>
      </c>
      <c r="D57">
        <v>3425.1862339272102</v>
      </c>
      <c r="E57">
        <v>1030.5316478136201</v>
      </c>
      <c r="F57">
        <v>913.063863393828</v>
      </c>
      <c r="G57">
        <v>1458.21355636218</v>
      </c>
      <c r="H57">
        <v>2231.1113662370899</v>
      </c>
      <c r="I57">
        <v>1195.58677033719</v>
      </c>
      <c r="J57">
        <v>1542.8300093150899</v>
      </c>
      <c r="K57">
        <v>1360.1736953130901</v>
      </c>
      <c r="L57">
        <v>1996.38787117332</v>
      </c>
      <c r="M57">
        <v>1721.7210269406401</v>
      </c>
      <c r="N57">
        <v>1811.7205188917601</v>
      </c>
    </row>
    <row r="58" spans="1:14" x14ac:dyDescent="0.25">
      <c r="A58" t="s">
        <v>431</v>
      </c>
      <c r="B58" t="s">
        <v>432</v>
      </c>
      <c r="C58">
        <v>2743.90643488657</v>
      </c>
      <c r="D58">
        <v>3257.7881060490799</v>
      </c>
      <c r="E58">
        <v>1168.0820884852701</v>
      </c>
      <c r="F58">
        <v>966.22155316203305</v>
      </c>
      <c r="G58">
        <v>1678.2416280566999</v>
      </c>
      <c r="H58">
        <v>2001.4336265582101</v>
      </c>
      <c r="I58">
        <v>1380.1383019462601</v>
      </c>
      <c r="J58">
        <v>1708.6215455348199</v>
      </c>
      <c r="K58">
        <v>2008.67126670312</v>
      </c>
      <c r="L58">
        <v>2145.2975155203499</v>
      </c>
      <c r="M58">
        <v>1932.18012622263</v>
      </c>
      <c r="N58">
        <v>2024.4665725217999</v>
      </c>
    </row>
    <row r="59" spans="1:14" x14ac:dyDescent="0.25">
      <c r="A59" t="s">
        <v>433</v>
      </c>
      <c r="B59" t="s">
        <v>434</v>
      </c>
      <c r="C59">
        <v>3186.7580095460698</v>
      </c>
      <c r="D59">
        <v>4597.1276725187299</v>
      </c>
      <c r="E59">
        <v>1842.9163168811001</v>
      </c>
      <c r="F59">
        <v>1078.1818314434299</v>
      </c>
      <c r="G59">
        <v>2201.3317611724001</v>
      </c>
      <c r="H59">
        <v>2780.6563162039602</v>
      </c>
      <c r="I59">
        <v>2082.46913864821</v>
      </c>
      <c r="J59">
        <v>2185.22469241829</v>
      </c>
      <c r="K59">
        <v>2289.55730412713</v>
      </c>
      <c r="L59">
        <v>2581.0359831096098</v>
      </c>
      <c r="M59">
        <v>2420.7009258072899</v>
      </c>
      <c r="N59">
        <v>2197.7135261171202</v>
      </c>
    </row>
    <row r="60" spans="1:14" x14ac:dyDescent="0.25">
      <c r="A60" t="s">
        <v>435</v>
      </c>
      <c r="B60" t="s">
        <v>436</v>
      </c>
      <c r="C60">
        <v>2241.1092802752</v>
      </c>
      <c r="D60">
        <v>3493.7029534876001</v>
      </c>
      <c r="E60">
        <v>1351.0944463897099</v>
      </c>
      <c r="F60">
        <v>784.45534796842901</v>
      </c>
      <c r="G60">
        <v>1255.3929423094</v>
      </c>
      <c r="H60">
        <v>1962.1553043556</v>
      </c>
      <c r="I60">
        <v>1629.42122784053</v>
      </c>
      <c r="J60">
        <v>1620.75759046959</v>
      </c>
      <c r="K60">
        <v>1587.0742042208899</v>
      </c>
      <c r="L60">
        <v>1813.53621038347</v>
      </c>
      <c r="M60">
        <v>1909.87466413623</v>
      </c>
      <c r="N60">
        <v>2035.33495923893</v>
      </c>
    </row>
    <row r="61" spans="1:14" x14ac:dyDescent="0.25">
      <c r="A61" t="s">
        <v>437</v>
      </c>
      <c r="B61" t="s">
        <v>438</v>
      </c>
      <c r="C61">
        <v>2602.8669692964099</v>
      </c>
      <c r="D61">
        <v>4992.9844612697498</v>
      </c>
      <c r="E61">
        <v>1329.53188522547</v>
      </c>
      <c r="F61">
        <v>1035.00144892053</v>
      </c>
      <c r="G61">
        <v>2012.64149046285</v>
      </c>
      <c r="H61">
        <v>2806.8642664342601</v>
      </c>
      <c r="I61">
        <v>1383.41514712817</v>
      </c>
      <c r="J61">
        <v>2276.7402529635701</v>
      </c>
      <c r="K61">
        <v>2170.4854883057101</v>
      </c>
      <c r="L61">
        <v>2365.2277510906201</v>
      </c>
      <c r="M61">
        <v>1911.7082316205299</v>
      </c>
      <c r="N61">
        <v>2156.81700316862</v>
      </c>
    </row>
    <row r="62" spans="1:14" x14ac:dyDescent="0.25">
      <c r="A62" t="s">
        <v>439</v>
      </c>
      <c r="B62" t="s">
        <v>440</v>
      </c>
      <c r="C62">
        <v>3042.7750005893399</v>
      </c>
      <c r="D62">
        <v>4448.4784919959102</v>
      </c>
      <c r="E62">
        <v>1316.9431255428999</v>
      </c>
      <c r="F62">
        <v>1307.3912017481</v>
      </c>
      <c r="G62">
        <v>1548.4375511621299</v>
      </c>
      <c r="H62">
        <v>2205.4822757433599</v>
      </c>
      <c r="I62">
        <v>1686.27293265666</v>
      </c>
      <c r="J62">
        <v>2102.0724181320202</v>
      </c>
      <c r="K62">
        <v>2281.1150295129601</v>
      </c>
      <c r="L62">
        <v>2715.92413101384</v>
      </c>
      <c r="M62">
        <v>1825.0813388358199</v>
      </c>
      <c r="N62">
        <v>2417.6739124546398</v>
      </c>
    </row>
    <row r="63" spans="1:14" x14ac:dyDescent="0.25">
      <c r="A63" t="s">
        <v>441</v>
      </c>
      <c r="B63" t="s">
        <v>442</v>
      </c>
      <c r="C63">
        <v>2792.75328161174</v>
      </c>
      <c r="D63">
        <v>4285.7803755753903</v>
      </c>
      <c r="E63">
        <v>1419.16077080224</v>
      </c>
      <c r="F63">
        <v>969.80464177209103</v>
      </c>
      <c r="G63">
        <v>1600.74081771947</v>
      </c>
      <c r="H63">
        <v>2349.6969836733101</v>
      </c>
      <c r="I63">
        <v>1658.36980665281</v>
      </c>
      <c r="J63">
        <v>1916.2218661899501</v>
      </c>
      <c r="K63">
        <v>1763.8240154932801</v>
      </c>
      <c r="L63">
        <v>2299.1644390483998</v>
      </c>
      <c r="M63">
        <v>1878.01002154352</v>
      </c>
      <c r="N63">
        <v>2033.78171414435</v>
      </c>
    </row>
    <row r="64" spans="1:14" x14ac:dyDescent="0.25">
      <c r="A64" t="s">
        <v>443</v>
      </c>
      <c r="B64" t="s">
        <v>444</v>
      </c>
      <c r="C64">
        <v>4124.1225345530402</v>
      </c>
      <c r="D64">
        <v>6689.7411897422498</v>
      </c>
      <c r="E64">
        <v>2587.0038122547599</v>
      </c>
      <c r="F64">
        <v>1673.39264645751</v>
      </c>
      <c r="G64">
        <v>3098.72268614325</v>
      </c>
      <c r="H64">
        <v>3804.0206549773402</v>
      </c>
      <c r="I64">
        <v>2917.0304940619699</v>
      </c>
      <c r="J64">
        <v>3541.41684268161</v>
      </c>
      <c r="K64">
        <v>2965.2418181488501</v>
      </c>
      <c r="L64">
        <v>3720.7820108691499</v>
      </c>
      <c r="M64">
        <v>3778.5892801497898</v>
      </c>
      <c r="N64">
        <v>3395.01643759543</v>
      </c>
    </row>
    <row r="65" spans="1:14" x14ac:dyDescent="0.25">
      <c r="A65" t="s">
        <v>445</v>
      </c>
      <c r="B65" t="s">
        <v>446</v>
      </c>
      <c r="C65">
        <v>3875.59639894155</v>
      </c>
      <c r="D65">
        <v>8004.6473908162197</v>
      </c>
      <c r="E65">
        <v>2293.6838197616898</v>
      </c>
      <c r="F65">
        <v>1410.1841941586499</v>
      </c>
      <c r="G65">
        <v>3088.6194173470899</v>
      </c>
      <c r="H65">
        <v>4388.2841379811398</v>
      </c>
      <c r="I65">
        <v>2634.2698043689802</v>
      </c>
      <c r="J65">
        <v>3889.52064095984</v>
      </c>
      <c r="K65">
        <v>3216.8912382062499</v>
      </c>
      <c r="L65">
        <v>3802.10255669549</v>
      </c>
      <c r="M65">
        <v>3291.2311993982999</v>
      </c>
      <c r="N65">
        <v>3205.3868075974701</v>
      </c>
    </row>
    <row r="66" spans="1:14" x14ac:dyDescent="0.25">
      <c r="A66" t="s">
        <v>447</v>
      </c>
      <c r="B66" t="s">
        <v>448</v>
      </c>
      <c r="C66">
        <v>2655.47373298194</v>
      </c>
      <c r="D66">
        <v>2782.9924991757398</v>
      </c>
      <c r="E66">
        <v>1426.22916522948</v>
      </c>
      <c r="F66">
        <v>1129.6161408415701</v>
      </c>
      <c r="G66">
        <v>1772.1146782359599</v>
      </c>
      <c r="H66">
        <v>2236.9029542987801</v>
      </c>
      <c r="I66">
        <v>1149.9170221048601</v>
      </c>
      <c r="J66">
        <v>1425.68953066727</v>
      </c>
      <c r="K66">
        <v>2301.3007165438498</v>
      </c>
      <c r="L66">
        <v>2209.0299051035399</v>
      </c>
      <c r="M66">
        <v>1568.6356697798001</v>
      </c>
      <c r="N66">
        <v>2188.6690936851101</v>
      </c>
    </row>
    <row r="67" spans="1:14" x14ac:dyDescent="0.25">
      <c r="A67" t="s">
        <v>449</v>
      </c>
      <c r="B67" t="s">
        <v>450</v>
      </c>
      <c r="C67">
        <v>3640.3823507766501</v>
      </c>
      <c r="D67">
        <v>4891.00634197217</v>
      </c>
      <c r="E67">
        <v>1863.9299779713699</v>
      </c>
      <c r="F67">
        <v>1134.18881693507</v>
      </c>
      <c r="G67">
        <v>2336.7468037589701</v>
      </c>
      <c r="H67">
        <v>3746.6794527837001</v>
      </c>
      <c r="I67">
        <v>1798.7948481646499</v>
      </c>
      <c r="J67">
        <v>1715.43730336869</v>
      </c>
      <c r="K67">
        <v>2741.75411204898</v>
      </c>
      <c r="L67">
        <v>3049.7530970746202</v>
      </c>
      <c r="M67">
        <v>2276.98744306257</v>
      </c>
      <c r="N67">
        <v>2529.7776746986901</v>
      </c>
    </row>
    <row r="68" spans="1:14" x14ac:dyDescent="0.25">
      <c r="A68" t="s">
        <v>451</v>
      </c>
      <c r="B68" t="s">
        <v>452</v>
      </c>
      <c r="C68">
        <v>11.4099017860238</v>
      </c>
      <c r="D68">
        <v>13.657580856319999</v>
      </c>
      <c r="E68">
        <v>4.70914871507002</v>
      </c>
      <c r="F68">
        <v>1.44327194084424</v>
      </c>
      <c r="G68">
        <v>14.9757866887334</v>
      </c>
      <c r="H68">
        <v>10.215135262702599</v>
      </c>
      <c r="I68">
        <v>2.2074433800000599</v>
      </c>
      <c r="J68">
        <v>3.68150975453799</v>
      </c>
      <c r="K68">
        <v>12.9727296519756</v>
      </c>
      <c r="L68">
        <v>11.2217232489962</v>
      </c>
      <c r="M68">
        <v>5.45541260947601</v>
      </c>
      <c r="N68">
        <v>4.1334086847898597</v>
      </c>
    </row>
    <row r="69" spans="1:14" x14ac:dyDescent="0.25">
      <c r="A69" t="s">
        <v>453</v>
      </c>
      <c r="B69" t="s">
        <v>454</v>
      </c>
      <c r="C69">
        <v>3399.3167557321699</v>
      </c>
      <c r="D69">
        <v>3909.6662844702801</v>
      </c>
      <c r="E69">
        <v>1551.39761887349</v>
      </c>
      <c r="F69">
        <v>1227.8143024508499</v>
      </c>
      <c r="G69">
        <v>2189.5241071099999</v>
      </c>
      <c r="H69">
        <v>2471.59353910756</v>
      </c>
      <c r="I69">
        <v>2154.1006392864201</v>
      </c>
      <c r="J69">
        <v>2533.57147067284</v>
      </c>
      <c r="K69">
        <v>2173.3376043897201</v>
      </c>
      <c r="L69">
        <v>2308.3233898407998</v>
      </c>
      <c r="M69">
        <v>2441.78435741146</v>
      </c>
      <c r="N69">
        <v>2564.54831969732</v>
      </c>
    </row>
    <row r="70" spans="1:14" x14ac:dyDescent="0.25">
      <c r="A70" t="s">
        <v>455</v>
      </c>
      <c r="B70" t="s">
        <v>456</v>
      </c>
      <c r="C70">
        <v>4081.5417388109699</v>
      </c>
      <c r="D70">
        <v>5585.2363381520199</v>
      </c>
      <c r="E70">
        <v>1867.7936410779801</v>
      </c>
      <c r="F70">
        <v>1030.52340274332</v>
      </c>
      <c r="G70">
        <v>2575.2022959841702</v>
      </c>
      <c r="H70">
        <v>2934.1400853875198</v>
      </c>
      <c r="I70">
        <v>1926.60137010261</v>
      </c>
      <c r="J70">
        <v>1760.70495684192</v>
      </c>
      <c r="K70">
        <v>2940.5142759123401</v>
      </c>
      <c r="L70">
        <v>2786.7523723857598</v>
      </c>
      <c r="M70">
        <v>2612.0586868105302</v>
      </c>
      <c r="N70">
        <v>2316.5789475678798</v>
      </c>
    </row>
    <row r="71" spans="1:14" x14ac:dyDescent="0.25">
      <c r="A71" t="s">
        <v>457</v>
      </c>
      <c r="B71" t="s">
        <v>458</v>
      </c>
      <c r="C71">
        <v>2300.8229634659201</v>
      </c>
      <c r="D71">
        <v>2367.3392369244998</v>
      </c>
      <c r="E71">
        <v>1297.8252769922599</v>
      </c>
      <c r="F71">
        <v>829.86352641544397</v>
      </c>
      <c r="G71">
        <v>1468.9987698499599</v>
      </c>
      <c r="H71">
        <v>1856.79924481023</v>
      </c>
      <c r="I71">
        <v>1093.9715738559601</v>
      </c>
      <c r="J71">
        <v>957.07240454862006</v>
      </c>
      <c r="K71">
        <v>1953.7282872124499</v>
      </c>
      <c r="L71">
        <v>1816.45420832897</v>
      </c>
      <c r="M71">
        <v>1358.5958213828501</v>
      </c>
      <c r="N71">
        <v>1626.8940874349</v>
      </c>
    </row>
    <row r="72" spans="1:14" x14ac:dyDescent="0.25">
      <c r="A72" t="s">
        <v>459</v>
      </c>
      <c r="B72" t="s">
        <v>460</v>
      </c>
      <c r="C72">
        <v>1968.5574180788301</v>
      </c>
      <c r="D72">
        <v>2164.3013727969401</v>
      </c>
      <c r="E72">
        <v>804.73958996674605</v>
      </c>
      <c r="F72">
        <v>604.80129768445204</v>
      </c>
      <c r="G72">
        <v>1314.6215631739799</v>
      </c>
      <c r="H72">
        <v>1469.6680894252499</v>
      </c>
      <c r="I72">
        <v>990.35439665735203</v>
      </c>
      <c r="J72">
        <v>1116.66013864606</v>
      </c>
      <c r="K72">
        <v>1389.3026436346399</v>
      </c>
      <c r="L72">
        <v>1545.67799296669</v>
      </c>
      <c r="M72">
        <v>1346.20981897867</v>
      </c>
      <c r="N72">
        <v>1232.24156859343</v>
      </c>
    </row>
    <row r="73" spans="1:14" x14ac:dyDescent="0.25">
      <c r="A73" t="s">
        <v>461</v>
      </c>
      <c r="B73" t="s">
        <v>462</v>
      </c>
      <c r="C73">
        <v>3020.1208016368</v>
      </c>
      <c r="D73">
        <v>3869.3651421781801</v>
      </c>
      <c r="E73">
        <v>1173.7340338731899</v>
      </c>
      <c r="F73">
        <v>903.95143699051596</v>
      </c>
      <c r="G73">
        <v>1845.1405616772599</v>
      </c>
      <c r="H73">
        <v>2281.3563622678098</v>
      </c>
      <c r="I73">
        <v>1210.4028901721499</v>
      </c>
      <c r="J73">
        <v>1257.8504450640301</v>
      </c>
      <c r="K73">
        <v>2386.78133645563</v>
      </c>
      <c r="L73">
        <v>2669.3176844919699</v>
      </c>
      <c r="M73">
        <v>1725.09667102043</v>
      </c>
      <c r="N73">
        <v>1664.1446809986901</v>
      </c>
    </row>
    <row r="74" spans="1:14" x14ac:dyDescent="0.25">
      <c r="A74" t="s">
        <v>463</v>
      </c>
      <c r="B74" t="s">
        <v>464</v>
      </c>
      <c r="C74">
        <v>36.072395683546297</v>
      </c>
      <c r="D74">
        <v>42.727101248943903</v>
      </c>
      <c r="E74">
        <v>6.4324493586131304</v>
      </c>
      <c r="F74">
        <v>6.4156513082577096</v>
      </c>
      <c r="G74">
        <v>32.6882457506318</v>
      </c>
      <c r="H74">
        <v>34.084419060568599</v>
      </c>
      <c r="I74">
        <v>11.6522027853763</v>
      </c>
      <c r="J74">
        <v>15.885249674668399</v>
      </c>
      <c r="K74">
        <v>60.099901361153997</v>
      </c>
      <c r="L74">
        <v>38.8681129205575</v>
      </c>
      <c r="M74">
        <v>16.310819725465901</v>
      </c>
      <c r="N74">
        <v>18.278794694153401</v>
      </c>
    </row>
    <row r="75" spans="1:14" x14ac:dyDescent="0.25">
      <c r="A75" t="s">
        <v>465</v>
      </c>
      <c r="B75" t="s">
        <v>466</v>
      </c>
      <c r="C75">
        <v>3904.1153317789699</v>
      </c>
      <c r="D75">
        <v>5162.9443036925704</v>
      </c>
      <c r="E75">
        <v>1662.3322962032701</v>
      </c>
      <c r="F75">
        <v>1022.66127796377</v>
      </c>
      <c r="G75">
        <v>2421.2750009509</v>
      </c>
      <c r="H75">
        <v>2602.20956092817</v>
      </c>
      <c r="I75">
        <v>1908.0112729637101</v>
      </c>
      <c r="J75">
        <v>1822.66136051274</v>
      </c>
      <c r="K75">
        <v>2566.4823879836899</v>
      </c>
      <c r="L75">
        <v>2695.73621055891</v>
      </c>
      <c r="M75">
        <v>2767.5744964164601</v>
      </c>
      <c r="N75">
        <v>2208.7718447632501</v>
      </c>
    </row>
    <row r="76" spans="1:14" x14ac:dyDescent="0.25">
      <c r="A76" t="s">
        <v>467</v>
      </c>
      <c r="B76" t="s">
        <v>468</v>
      </c>
      <c r="C76">
        <v>113.571421063472</v>
      </c>
      <c r="D76">
        <v>99.927962970678095</v>
      </c>
      <c r="E76">
        <v>31.416011917794801</v>
      </c>
      <c r="F76">
        <v>52.646987217184602</v>
      </c>
      <c r="G76">
        <v>86.252704974740396</v>
      </c>
      <c r="H76">
        <v>88.129136590457307</v>
      </c>
      <c r="I76">
        <v>34.741574580618803</v>
      </c>
      <c r="J76">
        <v>61.727121567841699</v>
      </c>
      <c r="K76">
        <v>117.222136250177</v>
      </c>
      <c r="L76">
        <v>77.944720112309099</v>
      </c>
      <c r="M76">
        <v>57.836580243629498</v>
      </c>
      <c r="N76">
        <v>75.202155037455199</v>
      </c>
    </row>
    <row r="77" spans="1:14" x14ac:dyDescent="0.25">
      <c r="A77" t="s">
        <v>469</v>
      </c>
      <c r="B77" t="s">
        <v>470</v>
      </c>
      <c r="C77">
        <v>5145.0140069479303</v>
      </c>
      <c r="D77">
        <v>6087.02145756556</v>
      </c>
      <c r="E77">
        <v>2175.82557026217</v>
      </c>
      <c r="F77">
        <v>1450.77730840964</v>
      </c>
      <c r="G77">
        <v>2860.9640381857198</v>
      </c>
      <c r="H77">
        <v>3510.0716123514599</v>
      </c>
      <c r="I77">
        <v>2777.77964548925</v>
      </c>
      <c r="J77">
        <v>2519.8176103933602</v>
      </c>
      <c r="K77">
        <v>3127.2139495513602</v>
      </c>
      <c r="L77">
        <v>3301.1612715269898</v>
      </c>
      <c r="M77">
        <v>2931.62653767141</v>
      </c>
      <c r="N77">
        <v>2900.83284191149</v>
      </c>
    </row>
    <row r="78" spans="1:14" x14ac:dyDescent="0.25">
      <c r="A78" t="s">
        <v>471</v>
      </c>
      <c r="B78" t="s">
        <v>472</v>
      </c>
      <c r="C78">
        <v>1000.9867677946</v>
      </c>
      <c r="D78">
        <v>1289.7963138924999</v>
      </c>
      <c r="E78">
        <v>430.95888911292502</v>
      </c>
      <c r="F78">
        <v>632.244969476194</v>
      </c>
      <c r="G78">
        <v>625.52768268319198</v>
      </c>
      <c r="H78">
        <v>786.96684361944995</v>
      </c>
      <c r="I78">
        <v>404.96390283087698</v>
      </c>
      <c r="J78">
        <v>1050.89452602968</v>
      </c>
      <c r="K78">
        <v>1144.16498406811</v>
      </c>
      <c r="L78">
        <v>923.11975943424204</v>
      </c>
      <c r="M78">
        <v>933.73931435952397</v>
      </c>
      <c r="N78">
        <v>1436.6178267886401</v>
      </c>
    </row>
    <row r="79" spans="1:14" x14ac:dyDescent="0.25">
      <c r="A79" t="s">
        <v>473</v>
      </c>
      <c r="B79" t="s">
        <v>474</v>
      </c>
      <c r="C79">
        <v>3912.1295588377502</v>
      </c>
      <c r="D79">
        <v>5270.91866411108</v>
      </c>
      <c r="E79">
        <v>2450.5322457725902</v>
      </c>
      <c r="F79">
        <v>1690.20178806221</v>
      </c>
      <c r="G79">
        <v>2619.8335044085902</v>
      </c>
      <c r="H79">
        <v>3684.0347377582402</v>
      </c>
      <c r="I79">
        <v>3004.28337793623</v>
      </c>
      <c r="J79">
        <v>3629.1794571967198</v>
      </c>
      <c r="K79">
        <v>2478.05203639919</v>
      </c>
      <c r="L79">
        <v>3108.1280932859599</v>
      </c>
      <c r="M79">
        <v>3227.8158683194101</v>
      </c>
      <c r="N79">
        <v>3689.3530109745998</v>
      </c>
    </row>
    <row r="80" spans="1:14" x14ac:dyDescent="0.25">
      <c r="A80" t="s">
        <v>475</v>
      </c>
      <c r="B80" t="s">
        <v>476</v>
      </c>
      <c r="C80">
        <v>3260.1085047200099</v>
      </c>
      <c r="D80">
        <v>3841.8040973254201</v>
      </c>
      <c r="E80">
        <v>1086.5667158624301</v>
      </c>
      <c r="F80">
        <v>857.24059308278299</v>
      </c>
      <c r="G80">
        <v>2023.8030519332001</v>
      </c>
      <c r="H80">
        <v>2497.6632261289401</v>
      </c>
      <c r="I80">
        <v>1228.1048060763901</v>
      </c>
      <c r="J80">
        <v>1500.14039927821</v>
      </c>
      <c r="K80">
        <v>2205.74248857055</v>
      </c>
      <c r="L80">
        <v>2435.6200406788698</v>
      </c>
      <c r="M80">
        <v>1867.2811020394499</v>
      </c>
      <c r="N80">
        <v>2086.9265484651901</v>
      </c>
    </row>
    <row r="81" spans="1:14" x14ac:dyDescent="0.25">
      <c r="A81" t="s">
        <v>477</v>
      </c>
      <c r="B81" t="s">
        <v>478</v>
      </c>
      <c r="C81">
        <v>114.099110498752</v>
      </c>
      <c r="D81">
        <v>218.38493028316401</v>
      </c>
      <c r="E81">
        <v>62.710348971790303</v>
      </c>
      <c r="F81">
        <v>60.776894422705297</v>
      </c>
      <c r="G81">
        <v>125.067596288359</v>
      </c>
      <c r="H81">
        <v>120.021500356611</v>
      </c>
      <c r="I81">
        <v>86.518875071158604</v>
      </c>
      <c r="J81">
        <v>171.27436121427101</v>
      </c>
      <c r="K81">
        <v>193.27999569068501</v>
      </c>
      <c r="L81">
        <v>135.48979870927101</v>
      </c>
      <c r="M81">
        <v>135.63911416115801</v>
      </c>
      <c r="N81">
        <v>136.71538970515701</v>
      </c>
    </row>
    <row r="82" spans="1:14" x14ac:dyDescent="0.25">
      <c r="A82" t="s">
        <v>479</v>
      </c>
      <c r="B82" t="s">
        <v>480</v>
      </c>
      <c r="C82">
        <v>2046.68490202163</v>
      </c>
      <c r="D82">
        <v>2756.77859178075</v>
      </c>
      <c r="E82">
        <v>1021.09376077616</v>
      </c>
      <c r="F82">
        <v>691.68799940656697</v>
      </c>
      <c r="G82">
        <v>1279.2751691472299</v>
      </c>
      <c r="H82">
        <v>1500.7753922058901</v>
      </c>
      <c r="I82">
        <v>947.97106242155803</v>
      </c>
      <c r="J82">
        <v>1338.5195573655001</v>
      </c>
      <c r="K82">
        <v>1681.9237153843401</v>
      </c>
      <c r="L82">
        <v>1603.57761772706</v>
      </c>
      <c r="M82">
        <v>1274.7418981195699</v>
      </c>
      <c r="N82">
        <v>1448.06455477597</v>
      </c>
    </row>
    <row r="83" spans="1:14" x14ac:dyDescent="0.25">
      <c r="A83" t="s">
        <v>481</v>
      </c>
      <c r="B83" t="s">
        <v>482</v>
      </c>
      <c r="C83">
        <v>132.13827024249201</v>
      </c>
      <c r="D83">
        <v>160.33602716951799</v>
      </c>
      <c r="E83">
        <v>61.4025822905976</v>
      </c>
      <c r="F83">
        <v>41.228341103666402</v>
      </c>
      <c r="G83">
        <v>87.406367532056905</v>
      </c>
      <c r="H83">
        <v>100.173153929603</v>
      </c>
      <c r="I83">
        <v>108.807828585801</v>
      </c>
      <c r="J83">
        <v>86.577241616229301</v>
      </c>
      <c r="K83">
        <v>88.537115971669294</v>
      </c>
      <c r="L83">
        <v>105.759715337134</v>
      </c>
      <c r="M83">
        <v>126.323804371224</v>
      </c>
      <c r="N83">
        <v>70.468436883695404</v>
      </c>
    </row>
    <row r="84" spans="1:14" x14ac:dyDescent="0.25">
      <c r="A84" t="s">
        <v>483</v>
      </c>
      <c r="B84" t="s">
        <v>484</v>
      </c>
      <c r="C84">
        <v>90.711193911179294</v>
      </c>
      <c r="D84">
        <v>116.26446918449101</v>
      </c>
      <c r="E84">
        <v>51.301387516276499</v>
      </c>
      <c r="F84">
        <v>49.4071352042318</v>
      </c>
      <c r="G84">
        <v>78.564837808600601</v>
      </c>
      <c r="H84">
        <v>112.50248255992599</v>
      </c>
      <c r="I84">
        <v>51.163959211121103</v>
      </c>
      <c r="J84">
        <v>62.021968018878198</v>
      </c>
      <c r="K84">
        <v>94.975766668404603</v>
      </c>
      <c r="L84">
        <v>92.787462044853299</v>
      </c>
      <c r="M84">
        <v>70.499475587665003</v>
      </c>
      <c r="N84">
        <v>79.788132950340696</v>
      </c>
    </row>
    <row r="85" spans="1:14" x14ac:dyDescent="0.25">
      <c r="A85" t="s">
        <v>485</v>
      </c>
      <c r="B85" t="s">
        <v>486</v>
      </c>
      <c r="C85">
        <v>8.4043762998320304</v>
      </c>
      <c r="D85">
        <v>13.4003078966439</v>
      </c>
      <c r="E85">
        <v>3.8158961255524302</v>
      </c>
      <c r="F85">
        <v>4.6039649375367997</v>
      </c>
      <c r="G85">
        <v>11.1853097152198</v>
      </c>
      <c r="H85">
        <v>10.407776726199399</v>
      </c>
      <c r="I85">
        <v>6.4913288621083503</v>
      </c>
      <c r="J85">
        <v>9.8373631750980195</v>
      </c>
      <c r="K85">
        <v>28.269319981612</v>
      </c>
      <c r="L85">
        <v>20.437214720923301</v>
      </c>
      <c r="M85">
        <v>9.8481830549356904</v>
      </c>
      <c r="N85">
        <v>9.8477079908307505</v>
      </c>
    </row>
    <row r="86" spans="1:14" x14ac:dyDescent="0.25">
      <c r="A86" t="s">
        <v>487</v>
      </c>
      <c r="B86" t="s">
        <v>488</v>
      </c>
      <c r="C86">
        <v>133.96933848871799</v>
      </c>
      <c r="D86">
        <v>181.84853879781301</v>
      </c>
      <c r="E86">
        <v>69.2931761886109</v>
      </c>
      <c r="F86">
        <v>47.9994382090633</v>
      </c>
      <c r="G86">
        <v>97.438749083613104</v>
      </c>
      <c r="H86">
        <v>123.559629048768</v>
      </c>
      <c r="I86">
        <v>109.015998669681</v>
      </c>
      <c r="J86">
        <v>82.288320198199202</v>
      </c>
      <c r="K86">
        <v>95.248416477715097</v>
      </c>
      <c r="L86">
        <v>124.015831859801</v>
      </c>
      <c r="M86">
        <v>130.99843053487999</v>
      </c>
      <c r="N86">
        <v>96.019481018320704</v>
      </c>
    </row>
    <row r="87" spans="1:14" x14ac:dyDescent="0.25">
      <c r="A87" t="s">
        <v>489</v>
      </c>
      <c r="B87" t="s">
        <v>490</v>
      </c>
      <c r="C87">
        <v>17.0733684565392</v>
      </c>
      <c r="D87">
        <v>57.571612068493899</v>
      </c>
      <c r="E87">
        <v>45.958634667455797</v>
      </c>
      <c r="F87">
        <v>35.345697389685299</v>
      </c>
      <c r="G87">
        <v>25.035435821593399</v>
      </c>
      <c r="H87">
        <v>49.690048198147998</v>
      </c>
      <c r="I87">
        <v>65.203394228314707</v>
      </c>
      <c r="J87">
        <v>66.604128303783298</v>
      </c>
      <c r="K87">
        <v>14.8073643573662</v>
      </c>
      <c r="L87">
        <v>25.3601711943198</v>
      </c>
      <c r="M87">
        <v>62.5270059671452</v>
      </c>
      <c r="N87">
        <v>66.194571462334906</v>
      </c>
    </row>
    <row r="88" spans="1:14" x14ac:dyDescent="0.25">
      <c r="A88" t="s">
        <v>491</v>
      </c>
      <c r="B88" t="s">
        <v>492</v>
      </c>
      <c r="C88">
        <v>293.16584737398398</v>
      </c>
      <c r="D88">
        <v>736.03648668827498</v>
      </c>
      <c r="E88">
        <v>175.538586948903</v>
      </c>
      <c r="F88">
        <v>133.212693754089</v>
      </c>
      <c r="G88">
        <v>279.52648597695901</v>
      </c>
      <c r="H88">
        <v>298.07217087728901</v>
      </c>
      <c r="I88">
        <v>348.644009841306</v>
      </c>
      <c r="J88">
        <v>264.582419615741</v>
      </c>
      <c r="K88">
        <v>302.62985898054302</v>
      </c>
      <c r="L88">
        <v>272.68608684258902</v>
      </c>
      <c r="M88">
        <v>410.65006889883898</v>
      </c>
      <c r="N88">
        <v>278.87334379080301</v>
      </c>
    </row>
    <row r="89" spans="1:14" x14ac:dyDescent="0.25">
      <c r="A89" t="s">
        <v>493</v>
      </c>
      <c r="B89" t="s">
        <v>494</v>
      </c>
      <c r="C89">
        <v>77.165675630816395</v>
      </c>
      <c r="D89">
        <v>71.227796969639101</v>
      </c>
      <c r="E89">
        <v>10.839676205216801</v>
      </c>
      <c r="F89">
        <v>11.9988455621664</v>
      </c>
      <c r="G89">
        <v>53.899675944746797</v>
      </c>
      <c r="H89">
        <v>51.9893705657705</v>
      </c>
      <c r="I89">
        <v>22.952395947082302</v>
      </c>
      <c r="J89">
        <v>23.1843108259059</v>
      </c>
      <c r="K89">
        <v>56.4646385623006</v>
      </c>
      <c r="L89">
        <v>44.089873155508599</v>
      </c>
      <c r="M89">
        <v>25.8009483594759</v>
      </c>
      <c r="N89">
        <v>24.353549437028398</v>
      </c>
    </row>
    <row r="90" spans="1:14" x14ac:dyDescent="0.25">
      <c r="A90" t="s">
        <v>495</v>
      </c>
      <c r="B90" t="s">
        <v>496</v>
      </c>
      <c r="C90">
        <v>305.11128954397299</v>
      </c>
      <c r="D90">
        <v>189.333988383037</v>
      </c>
      <c r="E90">
        <v>206.88811364964499</v>
      </c>
      <c r="F90">
        <v>130.26164401835399</v>
      </c>
      <c r="G90">
        <v>267.894763192727</v>
      </c>
      <c r="H90">
        <v>194.06851594222701</v>
      </c>
      <c r="I90">
        <v>229.029947574109</v>
      </c>
      <c r="J90">
        <v>213.73979057141099</v>
      </c>
      <c r="K90">
        <v>285.53686848330602</v>
      </c>
      <c r="L90">
        <v>128.71310460220599</v>
      </c>
      <c r="M90">
        <v>257.87698688825498</v>
      </c>
      <c r="N90">
        <v>274.30274821611602</v>
      </c>
    </row>
    <row r="91" spans="1:14" x14ac:dyDescent="0.25">
      <c r="A91" t="s">
        <v>497</v>
      </c>
      <c r="B91" t="s">
        <v>498</v>
      </c>
      <c r="C91">
        <v>9.3975385081875498</v>
      </c>
      <c r="D91">
        <v>13.434305351285699</v>
      </c>
      <c r="E91">
        <v>7.1393663727057097</v>
      </c>
      <c r="F91">
        <v>5.3647794766022097</v>
      </c>
      <c r="G91">
        <v>16.890395919177099</v>
      </c>
      <c r="H91">
        <v>10.771903542565701</v>
      </c>
      <c r="I91">
        <v>8.2894474867460808</v>
      </c>
      <c r="J91">
        <v>9.2679094852216295</v>
      </c>
      <c r="K91">
        <v>16.138799904764799</v>
      </c>
      <c r="L91">
        <v>10.6051779560225</v>
      </c>
      <c r="M91">
        <v>18.780155219848901</v>
      </c>
      <c r="N91">
        <v>10.7653064180064</v>
      </c>
    </row>
    <row r="92" spans="1:14" x14ac:dyDescent="0.25">
      <c r="A92" t="s">
        <v>499</v>
      </c>
      <c r="B92" t="s">
        <v>500</v>
      </c>
      <c r="C92">
        <v>162.58065800368001</v>
      </c>
      <c r="D92">
        <v>150.79660001316799</v>
      </c>
      <c r="E92">
        <v>29.421490392829899</v>
      </c>
      <c r="F92">
        <v>18.852877982621798</v>
      </c>
      <c r="G92">
        <v>93.136182452140702</v>
      </c>
      <c r="H92">
        <v>118.90166529413101</v>
      </c>
      <c r="I92">
        <v>53.706682525129899</v>
      </c>
      <c r="J92">
        <v>29.970346258980399</v>
      </c>
      <c r="K92">
        <v>114.43727962899401</v>
      </c>
      <c r="L92">
        <v>97.366831029790305</v>
      </c>
      <c r="M92">
        <v>69.656376642012503</v>
      </c>
      <c r="N92">
        <v>43.551175359902402</v>
      </c>
    </row>
    <row r="93" spans="1:14" x14ac:dyDescent="0.25">
      <c r="A93" t="s">
        <v>501</v>
      </c>
      <c r="B93" t="s">
        <v>502</v>
      </c>
      <c r="C93">
        <v>178.64647651044999</v>
      </c>
      <c r="D93">
        <v>162.98317816149799</v>
      </c>
      <c r="E93">
        <v>34.722156284938002</v>
      </c>
      <c r="F93">
        <v>17.6160320539786</v>
      </c>
      <c r="G93">
        <v>176.116030284875</v>
      </c>
      <c r="H93">
        <v>133.81569685392199</v>
      </c>
      <c r="I93">
        <v>58.001962609189803</v>
      </c>
      <c r="J93">
        <v>41.780994111760997</v>
      </c>
      <c r="K93">
        <v>139.67209945269599</v>
      </c>
      <c r="L93">
        <v>91.637149826174493</v>
      </c>
      <c r="M93">
        <v>95.204895484599305</v>
      </c>
      <c r="N93">
        <v>64.016845757301596</v>
      </c>
    </row>
    <row r="94" spans="1:14" x14ac:dyDescent="0.25">
      <c r="A94" t="s">
        <v>503</v>
      </c>
      <c r="B94" t="s">
        <v>504</v>
      </c>
      <c r="C94">
        <v>162.052299108575</v>
      </c>
      <c r="D94">
        <v>208.72000116663</v>
      </c>
      <c r="E94">
        <v>50.053307507211002</v>
      </c>
      <c r="F94">
        <v>55.100522038365803</v>
      </c>
      <c r="G94">
        <v>127.136581305769</v>
      </c>
      <c r="H94">
        <v>139.45360185876299</v>
      </c>
      <c r="I94">
        <v>89.888816566787497</v>
      </c>
      <c r="J94">
        <v>57.078435303427902</v>
      </c>
      <c r="K94">
        <v>106.35204777592401</v>
      </c>
      <c r="L94">
        <v>137.22959100945801</v>
      </c>
      <c r="M94">
        <v>111.315147023444</v>
      </c>
      <c r="N94">
        <v>66.284238920871303</v>
      </c>
    </row>
    <row r="95" spans="1:14" x14ac:dyDescent="0.25">
      <c r="A95" t="s">
        <v>505</v>
      </c>
      <c r="B95" t="s">
        <v>506</v>
      </c>
      <c r="C95">
        <v>10.194455514992599</v>
      </c>
      <c r="D95">
        <v>13.526099899615501</v>
      </c>
      <c r="E95">
        <v>8.5325711120231809</v>
      </c>
      <c r="F95">
        <v>4.9553344005916999</v>
      </c>
      <c r="G95">
        <v>11.6770616075499</v>
      </c>
      <c r="H95">
        <v>11.008316039138901</v>
      </c>
      <c r="I95">
        <v>10.271615981057201</v>
      </c>
      <c r="J95">
        <v>8.4073851424334602</v>
      </c>
      <c r="K95">
        <v>15.259579481361399</v>
      </c>
      <c r="L95">
        <v>9.1487858200720495</v>
      </c>
      <c r="M95">
        <v>13.2766935126356</v>
      </c>
      <c r="N95">
        <v>9.6459760462990705</v>
      </c>
    </row>
    <row r="96" spans="1:14" x14ac:dyDescent="0.25">
      <c r="A96" t="s">
        <v>507</v>
      </c>
      <c r="B96" t="s">
        <v>508</v>
      </c>
      <c r="C96">
        <v>199.45874004430499</v>
      </c>
      <c r="D96">
        <v>137.80600614851801</v>
      </c>
      <c r="E96">
        <v>72.731167314377302</v>
      </c>
      <c r="F96">
        <v>44.188729341383201</v>
      </c>
      <c r="G96">
        <v>178.20465161264499</v>
      </c>
      <c r="H96">
        <v>110.60603358859299</v>
      </c>
      <c r="I96">
        <v>100.267932306422</v>
      </c>
      <c r="J96">
        <v>62.154310911473097</v>
      </c>
      <c r="K96">
        <v>149.10003437733599</v>
      </c>
      <c r="L96">
        <v>86.513579811874607</v>
      </c>
      <c r="M96">
        <v>112.680836531217</v>
      </c>
      <c r="N96">
        <v>91.290150061770206</v>
      </c>
    </row>
    <row r="97" spans="1:14" x14ac:dyDescent="0.25">
      <c r="A97" t="s">
        <v>509</v>
      </c>
      <c r="B97" t="s">
        <v>510</v>
      </c>
      <c r="C97">
        <v>183.12870792882501</v>
      </c>
      <c r="D97">
        <v>161.44801988150101</v>
      </c>
      <c r="E97">
        <v>36.784406229347198</v>
      </c>
      <c r="F97">
        <v>22.0773557151849</v>
      </c>
      <c r="G97">
        <v>123.864757877969</v>
      </c>
      <c r="H97">
        <v>125.640434343894</v>
      </c>
      <c r="I97">
        <v>45.516796884976799</v>
      </c>
      <c r="J97">
        <v>31.145177500691901</v>
      </c>
      <c r="K97">
        <v>144.62436619907999</v>
      </c>
      <c r="L97">
        <v>99.934919096245096</v>
      </c>
      <c r="M97">
        <v>70.639320761943296</v>
      </c>
      <c r="N97">
        <v>57.428833254025001</v>
      </c>
    </row>
    <row r="98" spans="1:14" x14ac:dyDescent="0.25">
      <c r="A98" t="s">
        <v>511</v>
      </c>
      <c r="B98" t="s">
        <v>512</v>
      </c>
      <c r="C98">
        <v>1055.27627621843</v>
      </c>
      <c r="D98">
        <v>774.51113707404795</v>
      </c>
      <c r="E98">
        <v>258.701092977884</v>
      </c>
      <c r="F98">
        <v>190.088388349734</v>
      </c>
      <c r="G98">
        <v>735.20621146833901</v>
      </c>
      <c r="H98">
        <v>580.58941866231896</v>
      </c>
      <c r="I98">
        <v>394.63977157396198</v>
      </c>
      <c r="J98">
        <v>294.589739749778</v>
      </c>
      <c r="K98">
        <v>682.72522630359299</v>
      </c>
      <c r="L98">
        <v>464.66017456744498</v>
      </c>
      <c r="M98">
        <v>492.00919840712601</v>
      </c>
      <c r="N98">
        <v>427.37962153303602</v>
      </c>
    </row>
    <row r="99" spans="1:14" x14ac:dyDescent="0.25">
      <c r="A99" t="s">
        <v>513</v>
      </c>
      <c r="B99" t="s">
        <v>514</v>
      </c>
      <c r="C99">
        <v>86.3923536686452</v>
      </c>
      <c r="D99">
        <v>88.225974797613304</v>
      </c>
      <c r="E99">
        <v>27.955453572729699</v>
      </c>
      <c r="F99">
        <v>27.672460832758699</v>
      </c>
      <c r="G99">
        <v>98.287637016611995</v>
      </c>
      <c r="H99">
        <v>72.317374394240304</v>
      </c>
      <c r="I99">
        <v>42.8171703596866</v>
      </c>
      <c r="J99">
        <v>43.510351090541299</v>
      </c>
      <c r="K99">
        <v>78.717010235726903</v>
      </c>
      <c r="L99">
        <v>47.614129700522703</v>
      </c>
      <c r="M99">
        <v>58.569558991455601</v>
      </c>
      <c r="N99">
        <v>44.0472461930284</v>
      </c>
    </row>
    <row r="100" spans="1:14" x14ac:dyDescent="0.25">
      <c r="A100" t="s">
        <v>515</v>
      </c>
      <c r="B100" t="s">
        <v>516</v>
      </c>
      <c r="C100">
        <v>119.622637034956</v>
      </c>
      <c r="D100">
        <v>78.595545450657298</v>
      </c>
      <c r="E100">
        <v>31.2907942342224</v>
      </c>
      <c r="F100">
        <v>27.6585380579</v>
      </c>
      <c r="G100">
        <v>79.811461067419899</v>
      </c>
      <c r="H100">
        <v>74.4463930885059</v>
      </c>
      <c r="I100">
        <v>38.605147045351003</v>
      </c>
      <c r="J100">
        <v>42.3118933605585</v>
      </c>
      <c r="K100">
        <v>119.837176618364</v>
      </c>
      <c r="L100">
        <v>64.477863451531405</v>
      </c>
      <c r="M100">
        <v>53.769805107192298</v>
      </c>
      <c r="N100">
        <v>50.802276481015802</v>
      </c>
    </row>
    <row r="101" spans="1:14" x14ac:dyDescent="0.25">
      <c r="A101" t="s">
        <v>517</v>
      </c>
      <c r="B101" t="s">
        <v>518</v>
      </c>
      <c r="C101">
        <v>125.336186110371</v>
      </c>
      <c r="D101">
        <v>111.649747661948</v>
      </c>
      <c r="E101">
        <v>13.0680644944315</v>
      </c>
      <c r="F101">
        <v>11.036592416711899</v>
      </c>
      <c r="G101">
        <v>78.220768972161096</v>
      </c>
      <c r="H101">
        <v>76.398398811697405</v>
      </c>
      <c r="I101">
        <v>30.515870590968099</v>
      </c>
      <c r="J101">
        <v>15.348076506862499</v>
      </c>
      <c r="K101">
        <v>85.514716622492003</v>
      </c>
      <c r="L101">
        <v>72.535860334480105</v>
      </c>
      <c r="M101">
        <v>40.864306925670803</v>
      </c>
      <c r="N101">
        <v>24.814649887626</v>
      </c>
    </row>
    <row r="102" spans="1:14" x14ac:dyDescent="0.25">
      <c r="A102" t="s">
        <v>519</v>
      </c>
      <c r="B102" t="s">
        <v>520</v>
      </c>
      <c r="C102">
        <v>76.405283342462596</v>
      </c>
      <c r="D102">
        <v>85.159322079432798</v>
      </c>
      <c r="E102">
        <v>14.323652012410101</v>
      </c>
      <c r="F102">
        <v>21.297773631143802</v>
      </c>
      <c r="G102">
        <v>58.089724176776997</v>
      </c>
      <c r="H102">
        <v>63.097119274639802</v>
      </c>
      <c r="I102">
        <v>21.802615054990302</v>
      </c>
      <c r="J102">
        <v>21.5069725686526</v>
      </c>
      <c r="K102">
        <v>51.000014374167797</v>
      </c>
      <c r="L102">
        <v>49.0933719870294</v>
      </c>
      <c r="M102">
        <v>25.054644342781899</v>
      </c>
      <c r="N102">
        <v>28.8804284732547</v>
      </c>
    </row>
    <row r="103" spans="1:14" x14ac:dyDescent="0.25">
      <c r="A103" t="s">
        <v>521</v>
      </c>
      <c r="B103" t="s">
        <v>522</v>
      </c>
      <c r="C103">
        <v>164.97908974808601</v>
      </c>
      <c r="D103">
        <v>173.902371724755</v>
      </c>
      <c r="E103">
        <v>19.117254061992501</v>
      </c>
      <c r="F103">
        <v>13.0427505224305</v>
      </c>
      <c r="G103">
        <v>144.08498244589001</v>
      </c>
      <c r="H103">
        <v>142.420039914509</v>
      </c>
      <c r="I103">
        <v>43.801463922998501</v>
      </c>
      <c r="J103">
        <v>30.059225353134099</v>
      </c>
      <c r="K103">
        <v>129.58058377018901</v>
      </c>
      <c r="L103">
        <v>103.742495873599</v>
      </c>
      <c r="M103">
        <v>46.464512729086103</v>
      </c>
      <c r="N103">
        <v>26.9102840999522</v>
      </c>
    </row>
    <row r="104" spans="1:14" x14ac:dyDescent="0.25">
      <c r="A104" t="s">
        <v>523</v>
      </c>
      <c r="B104" t="s">
        <v>524</v>
      </c>
      <c r="C104">
        <v>106.471542372041</v>
      </c>
      <c r="D104">
        <v>139.974414816473</v>
      </c>
      <c r="E104">
        <v>11.9346882850095</v>
      </c>
      <c r="F104">
        <v>18.012418773589001</v>
      </c>
      <c r="G104">
        <v>78.725747996681903</v>
      </c>
      <c r="H104">
        <v>80.501513646609297</v>
      </c>
      <c r="I104">
        <v>27.617042606339901</v>
      </c>
      <c r="J104">
        <v>24.917135161350998</v>
      </c>
      <c r="K104">
        <v>82.036349998228403</v>
      </c>
      <c r="L104">
        <v>81.998731232457601</v>
      </c>
      <c r="M104">
        <v>38.045988057139297</v>
      </c>
      <c r="N104">
        <v>25.880789588609201</v>
      </c>
    </row>
    <row r="105" spans="1:14" x14ac:dyDescent="0.25">
      <c r="A105" t="s">
        <v>525</v>
      </c>
      <c r="B105" t="s">
        <v>526</v>
      </c>
      <c r="C105">
        <v>28.029323615496999</v>
      </c>
      <c r="D105">
        <v>22.246601922370498</v>
      </c>
      <c r="E105">
        <v>10.3610463165978</v>
      </c>
      <c r="F105">
        <v>9.5044408248011596</v>
      </c>
      <c r="G105">
        <v>24.99578599901</v>
      </c>
      <c r="H105">
        <v>19.699886926685199</v>
      </c>
      <c r="I105">
        <v>11.574826644317501</v>
      </c>
      <c r="J105">
        <v>16.6737450046347</v>
      </c>
      <c r="K105">
        <v>33.0346380500987</v>
      </c>
      <c r="L105">
        <v>16.801015879768901</v>
      </c>
      <c r="M105">
        <v>14.6392550146942</v>
      </c>
      <c r="N105">
        <v>17.781440481186699</v>
      </c>
    </row>
    <row r="106" spans="1:14" x14ac:dyDescent="0.25">
      <c r="A106" t="s">
        <v>527</v>
      </c>
      <c r="B106" t="s">
        <v>528</v>
      </c>
      <c r="C106">
        <v>1141.34333835806</v>
      </c>
      <c r="D106">
        <v>1342.2981526578301</v>
      </c>
      <c r="E106">
        <v>709.70452137524501</v>
      </c>
      <c r="F106">
        <v>513.41757260466397</v>
      </c>
      <c r="G106">
        <v>808.11439755773495</v>
      </c>
      <c r="H106">
        <v>917.845711870233</v>
      </c>
      <c r="I106">
        <v>931.97053967220995</v>
      </c>
      <c r="J106">
        <v>691.20055428100397</v>
      </c>
      <c r="K106">
        <v>876.53457062648795</v>
      </c>
      <c r="L106">
        <v>935.96445605844099</v>
      </c>
      <c r="M106">
        <v>1164.3353348519699</v>
      </c>
      <c r="N106">
        <v>921.067479425957</v>
      </c>
    </row>
    <row r="107" spans="1:14" x14ac:dyDescent="0.25">
      <c r="A107" t="s">
        <v>529</v>
      </c>
      <c r="B107" t="s">
        <v>530</v>
      </c>
      <c r="C107">
        <v>40.604034238219299</v>
      </c>
      <c r="D107">
        <v>49.952626199404698</v>
      </c>
      <c r="E107">
        <v>13.697341600143799</v>
      </c>
      <c r="F107">
        <v>14.6341742495768</v>
      </c>
      <c r="G107">
        <v>34.395962332989299</v>
      </c>
      <c r="H107">
        <v>38.3236924117749</v>
      </c>
      <c r="I107">
        <v>18.7657766175364</v>
      </c>
      <c r="J107">
        <v>23.3301810344052</v>
      </c>
      <c r="K107">
        <v>37.331758645601901</v>
      </c>
      <c r="L107">
        <v>33.837934410560202</v>
      </c>
      <c r="M107">
        <v>30.169866360793499</v>
      </c>
      <c r="N107">
        <v>26.8048443514847</v>
      </c>
    </row>
    <row r="108" spans="1:14" x14ac:dyDescent="0.25">
      <c r="A108" t="s">
        <v>531</v>
      </c>
      <c r="B108" t="s">
        <v>532</v>
      </c>
      <c r="C108">
        <v>130.55767161310601</v>
      </c>
      <c r="D108">
        <v>124.371526128249</v>
      </c>
      <c r="E108">
        <v>36.845075642928698</v>
      </c>
      <c r="F108">
        <v>22.5539575379008</v>
      </c>
      <c r="G108">
        <v>105.708695422586</v>
      </c>
      <c r="H108">
        <v>106.8500191733</v>
      </c>
      <c r="I108">
        <v>49.078766655877999</v>
      </c>
      <c r="J108">
        <v>40.435963957652</v>
      </c>
      <c r="K108">
        <v>114.686320511475</v>
      </c>
      <c r="L108">
        <v>97.693745723642095</v>
      </c>
      <c r="M108">
        <v>63.753062102339698</v>
      </c>
      <c r="N108">
        <v>43.460928104313503</v>
      </c>
    </row>
    <row r="109" spans="1:14" x14ac:dyDescent="0.25">
      <c r="A109" t="s">
        <v>533</v>
      </c>
      <c r="B109" t="s">
        <v>534</v>
      </c>
      <c r="C109">
        <v>91.477760186577001</v>
      </c>
      <c r="D109">
        <v>133.34769262310101</v>
      </c>
      <c r="E109">
        <v>48.549270630630097</v>
      </c>
      <c r="F109">
        <v>27.9425056115854</v>
      </c>
      <c r="G109">
        <v>81.697711301233298</v>
      </c>
      <c r="H109">
        <v>94.321570846996394</v>
      </c>
      <c r="I109">
        <v>86.012082355690097</v>
      </c>
      <c r="J109">
        <v>58.714645170547897</v>
      </c>
      <c r="K109">
        <v>87.570632088897796</v>
      </c>
      <c r="L109">
        <v>85.722497643521805</v>
      </c>
      <c r="M109">
        <v>94.567139161733905</v>
      </c>
      <c r="N109">
        <v>72.628004145382405</v>
      </c>
    </row>
    <row r="110" spans="1:14" x14ac:dyDescent="0.25">
      <c r="A110" t="s">
        <v>535</v>
      </c>
      <c r="B110" t="s">
        <v>536</v>
      </c>
      <c r="C110">
        <v>7.8747908099935602</v>
      </c>
      <c r="D110">
        <v>13.211747998360201</v>
      </c>
      <c r="E110">
        <v>2.40746925306936</v>
      </c>
      <c r="F110">
        <v>2.9436368577977201</v>
      </c>
      <c r="G110">
        <v>8.8935405057498507</v>
      </c>
      <c r="H110">
        <v>10.6691947083962</v>
      </c>
      <c r="I110">
        <v>10.3177373584635</v>
      </c>
      <c r="J110">
        <v>10.421474232339801</v>
      </c>
      <c r="K110">
        <v>9.5560282551406992</v>
      </c>
      <c r="L110">
        <v>9.5438179228514706</v>
      </c>
      <c r="M110">
        <v>11.269260588203601</v>
      </c>
      <c r="N110">
        <v>8.0628385216250695</v>
      </c>
    </row>
    <row r="111" spans="1:14" x14ac:dyDescent="0.25">
      <c r="A111" t="s">
        <v>537</v>
      </c>
      <c r="B111" t="s">
        <v>538</v>
      </c>
      <c r="C111">
        <v>549.97419938785799</v>
      </c>
      <c r="D111">
        <v>1067.3969390181001</v>
      </c>
      <c r="E111">
        <v>423.62955650961499</v>
      </c>
      <c r="F111">
        <v>338.678238739851</v>
      </c>
      <c r="G111">
        <v>445.08604645457802</v>
      </c>
      <c r="H111">
        <v>560.35070118409999</v>
      </c>
      <c r="I111">
        <v>423.05219105338301</v>
      </c>
      <c r="J111">
        <v>710.692327683347</v>
      </c>
      <c r="K111">
        <v>562.340006223513</v>
      </c>
      <c r="L111">
        <v>516.95351268382296</v>
      </c>
      <c r="M111">
        <v>655.34182349552805</v>
      </c>
      <c r="N111">
        <v>725.69009106484305</v>
      </c>
    </row>
    <row r="112" spans="1:14" x14ac:dyDescent="0.25">
      <c r="A112" t="s">
        <v>539</v>
      </c>
      <c r="B112" t="s">
        <v>540</v>
      </c>
      <c r="C112">
        <v>1751.86222672092</v>
      </c>
      <c r="D112">
        <v>1888.3526567536701</v>
      </c>
      <c r="E112">
        <v>843.21092500725194</v>
      </c>
      <c r="F112">
        <v>462.58992665860399</v>
      </c>
      <c r="G112">
        <v>946.90862135593397</v>
      </c>
      <c r="H112">
        <v>1081.4482663173601</v>
      </c>
      <c r="I112">
        <v>1055.96034609402</v>
      </c>
      <c r="J112">
        <v>700.82271631295498</v>
      </c>
      <c r="K112">
        <v>1168.5759549557099</v>
      </c>
      <c r="L112">
        <v>994.10870312798795</v>
      </c>
      <c r="M112">
        <v>1303.035744217</v>
      </c>
      <c r="N112">
        <v>1069.32349056317</v>
      </c>
    </row>
    <row r="113" spans="1:14" x14ac:dyDescent="0.25">
      <c r="A113" t="s">
        <v>541</v>
      </c>
      <c r="B113" t="s">
        <v>542</v>
      </c>
      <c r="C113">
        <v>3766.6235245981502</v>
      </c>
      <c r="D113">
        <v>4003.9751118210002</v>
      </c>
      <c r="E113">
        <v>1773.31200656224</v>
      </c>
      <c r="F113">
        <v>876.151328767716</v>
      </c>
      <c r="G113">
        <v>2814.4640166223398</v>
      </c>
      <c r="H113">
        <v>3479.5711113438601</v>
      </c>
      <c r="I113">
        <v>2607.68394521439</v>
      </c>
      <c r="J113">
        <v>1552.66634661172</v>
      </c>
      <c r="K113">
        <v>2206.5063191832701</v>
      </c>
      <c r="L113">
        <v>2444.4335544978399</v>
      </c>
      <c r="M113">
        <v>2877.3266383947298</v>
      </c>
      <c r="N113">
        <v>2090.1386475095001</v>
      </c>
    </row>
    <row r="114" spans="1:14" x14ac:dyDescent="0.25">
      <c r="A114" t="s">
        <v>543</v>
      </c>
      <c r="B114" t="s">
        <v>257</v>
      </c>
      <c r="C114">
        <v>27.302910923559502</v>
      </c>
      <c r="D114">
        <v>23.9110297841641</v>
      </c>
      <c r="E114">
        <v>11.789258822325801</v>
      </c>
      <c r="F114">
        <v>6.5000286082263399</v>
      </c>
      <c r="G114">
        <v>22.090393842207401</v>
      </c>
      <c r="H114">
        <v>22.4222592704478</v>
      </c>
      <c r="I114">
        <v>15.3435746849291</v>
      </c>
      <c r="J114">
        <v>9.7279734132297904</v>
      </c>
      <c r="K114">
        <v>27.950397832653199</v>
      </c>
      <c r="L114">
        <v>18.972687936272099</v>
      </c>
      <c r="M114">
        <v>18.5257770435019</v>
      </c>
      <c r="N114">
        <v>12.249347065029101</v>
      </c>
    </row>
    <row r="115" spans="1:14" x14ac:dyDescent="0.25">
      <c r="A115" t="s">
        <v>544</v>
      </c>
      <c r="B115" t="s">
        <v>545</v>
      </c>
      <c r="C115">
        <v>3929.5325895799701</v>
      </c>
      <c r="D115">
        <v>4735.4594916370997</v>
      </c>
      <c r="E115">
        <v>2011.99467065813</v>
      </c>
      <c r="F115">
        <v>1094.26622587612</v>
      </c>
      <c r="G115">
        <v>3300.5915965850099</v>
      </c>
      <c r="H115">
        <v>3451.85219427327</v>
      </c>
      <c r="I115">
        <v>2816.9686190453999</v>
      </c>
      <c r="J115">
        <v>1974.10744580766</v>
      </c>
      <c r="K115">
        <v>2949.87956902103</v>
      </c>
      <c r="L115">
        <v>2707.2246801257402</v>
      </c>
      <c r="M115">
        <v>3059.4299117501901</v>
      </c>
      <c r="N115">
        <v>2123.1103177882601</v>
      </c>
    </row>
    <row r="116" spans="1:14" x14ac:dyDescent="0.25">
      <c r="A116" t="s">
        <v>546</v>
      </c>
      <c r="B116" t="s">
        <v>547</v>
      </c>
      <c r="C116">
        <v>173.58227657591601</v>
      </c>
      <c r="D116">
        <v>219.62585771428999</v>
      </c>
      <c r="E116">
        <v>109.73345590142701</v>
      </c>
      <c r="F116">
        <v>60.717022670231103</v>
      </c>
      <c r="G116">
        <v>174.523438829382</v>
      </c>
      <c r="H116">
        <v>183.13108877139001</v>
      </c>
      <c r="I116">
        <v>149.63531231447999</v>
      </c>
      <c r="J116">
        <v>75.9150809837802</v>
      </c>
      <c r="K116">
        <v>143.210897724939</v>
      </c>
      <c r="L116">
        <v>167.24638898294</v>
      </c>
      <c r="M116">
        <v>199.551268860091</v>
      </c>
      <c r="N116">
        <v>125.875635130924</v>
      </c>
    </row>
    <row r="117" spans="1:14" x14ac:dyDescent="0.25">
      <c r="A117" t="s">
        <v>548</v>
      </c>
      <c r="B117" t="s">
        <v>549</v>
      </c>
      <c r="C117">
        <v>1151.9522934368899</v>
      </c>
      <c r="D117">
        <v>1364.3030317904499</v>
      </c>
      <c r="E117">
        <v>755.85206788643302</v>
      </c>
      <c r="F117">
        <v>557.10904396103194</v>
      </c>
      <c r="G117">
        <v>905.79785498237095</v>
      </c>
      <c r="H117">
        <v>1031.67090961908</v>
      </c>
      <c r="I117">
        <v>719.85207789552896</v>
      </c>
      <c r="J117">
        <v>583.29904556561996</v>
      </c>
      <c r="K117">
        <v>867.668473240872</v>
      </c>
      <c r="L117">
        <v>846.48970009884101</v>
      </c>
      <c r="M117">
        <v>1055.27342661753</v>
      </c>
      <c r="N117">
        <v>1095.9674132442999</v>
      </c>
    </row>
    <row r="118" spans="1:14" x14ac:dyDescent="0.25">
      <c r="A118" t="s">
        <v>550</v>
      </c>
      <c r="B118" t="s">
        <v>551</v>
      </c>
      <c r="C118">
        <v>1254.6764216018801</v>
      </c>
      <c r="D118">
        <v>1091.4744114505399</v>
      </c>
      <c r="E118">
        <v>529.89302615387601</v>
      </c>
      <c r="F118">
        <v>353.22741556610902</v>
      </c>
      <c r="G118">
        <v>807.05482537133696</v>
      </c>
      <c r="H118">
        <v>834.22397703204695</v>
      </c>
      <c r="I118">
        <v>690.90887511776396</v>
      </c>
      <c r="J118">
        <v>420.85950197198798</v>
      </c>
      <c r="K118">
        <v>867.97968440978696</v>
      </c>
      <c r="L118">
        <v>805.06233011231996</v>
      </c>
      <c r="M118">
        <v>732.11979182017899</v>
      </c>
      <c r="N118">
        <v>541.72960501654802</v>
      </c>
    </row>
    <row r="119" spans="1:14" x14ac:dyDescent="0.25">
      <c r="A119" t="s">
        <v>552</v>
      </c>
      <c r="B119" t="s">
        <v>553</v>
      </c>
      <c r="C119">
        <v>524.75195941847801</v>
      </c>
      <c r="D119">
        <v>690.19482693297596</v>
      </c>
      <c r="E119">
        <v>197.83703351160199</v>
      </c>
      <c r="F119">
        <v>129.72682139992</v>
      </c>
      <c r="G119">
        <v>403.20246832588401</v>
      </c>
      <c r="H119">
        <v>450.89518627698902</v>
      </c>
      <c r="I119">
        <v>292.15122902323401</v>
      </c>
      <c r="J119">
        <v>227.07209290779099</v>
      </c>
      <c r="K119">
        <v>393.104833771323</v>
      </c>
      <c r="L119">
        <v>374.25149663562701</v>
      </c>
      <c r="M119">
        <v>373.14528461993598</v>
      </c>
      <c r="N119">
        <v>309.187155668841</v>
      </c>
    </row>
    <row r="120" spans="1:14" x14ac:dyDescent="0.25">
      <c r="A120" t="s">
        <v>554</v>
      </c>
      <c r="B120" t="s">
        <v>555</v>
      </c>
      <c r="C120">
        <v>386.855454755979</v>
      </c>
      <c r="D120">
        <v>376.76057985533998</v>
      </c>
      <c r="E120">
        <v>239.976439781225</v>
      </c>
      <c r="F120">
        <v>137.948778447097</v>
      </c>
      <c r="G120">
        <v>288.13905945485698</v>
      </c>
      <c r="H120">
        <v>309.43646026280197</v>
      </c>
      <c r="I120">
        <v>270.98560889094603</v>
      </c>
      <c r="J120">
        <v>197.94036895205301</v>
      </c>
      <c r="K120">
        <v>338.34570207030799</v>
      </c>
      <c r="L120">
        <v>297.91365588260999</v>
      </c>
      <c r="M120">
        <v>334.14576881451001</v>
      </c>
      <c r="N120">
        <v>294.480103639145</v>
      </c>
    </row>
    <row r="121" spans="1:14" x14ac:dyDescent="0.25">
      <c r="A121" t="s">
        <v>556</v>
      </c>
      <c r="B121" t="s">
        <v>557</v>
      </c>
      <c r="C121">
        <v>337.73374475019602</v>
      </c>
      <c r="D121">
        <v>369.262355087316</v>
      </c>
      <c r="E121">
        <v>157.838958152901</v>
      </c>
      <c r="F121">
        <v>111.792991520744</v>
      </c>
      <c r="G121">
        <v>260.07180751232403</v>
      </c>
      <c r="H121">
        <v>241.003185402458</v>
      </c>
      <c r="I121">
        <v>173.863593513827</v>
      </c>
      <c r="J121">
        <v>145.854117516694</v>
      </c>
      <c r="K121">
        <v>261.244512858787</v>
      </c>
      <c r="L121">
        <v>243.334438163888</v>
      </c>
      <c r="M121">
        <v>300.28758719579599</v>
      </c>
      <c r="N121">
        <v>208.937852279461</v>
      </c>
    </row>
    <row r="122" spans="1:14" x14ac:dyDescent="0.25">
      <c r="A122" t="s">
        <v>558</v>
      </c>
      <c r="B122" t="s">
        <v>559</v>
      </c>
      <c r="C122">
        <v>386.11786926784401</v>
      </c>
      <c r="D122">
        <v>323.09579068417798</v>
      </c>
      <c r="E122">
        <v>122.05266436870799</v>
      </c>
      <c r="F122">
        <v>115.720550691933</v>
      </c>
      <c r="G122">
        <v>218.90750763463899</v>
      </c>
      <c r="H122">
        <v>184.503673492486</v>
      </c>
      <c r="I122">
        <v>168.13748067353399</v>
      </c>
      <c r="J122">
        <v>157.075344650831</v>
      </c>
      <c r="K122">
        <v>253.64869708572101</v>
      </c>
      <c r="L122">
        <v>206.73394028512001</v>
      </c>
      <c r="M122">
        <v>210.47096242981101</v>
      </c>
      <c r="N122">
        <v>164.166440478872</v>
      </c>
    </row>
    <row r="123" spans="1:14" x14ac:dyDescent="0.25">
      <c r="A123" t="s">
        <v>560</v>
      </c>
      <c r="B123" t="s">
        <v>561</v>
      </c>
      <c r="C123">
        <v>902.55624612710994</v>
      </c>
      <c r="D123">
        <v>1306.9634773979899</v>
      </c>
      <c r="E123">
        <v>454.86047425164497</v>
      </c>
      <c r="F123">
        <v>258.875591026005</v>
      </c>
      <c r="G123">
        <v>779.954843552792</v>
      </c>
      <c r="H123">
        <v>768.40308496513705</v>
      </c>
      <c r="I123">
        <v>629.74511114086795</v>
      </c>
      <c r="J123">
        <v>404.102371132337</v>
      </c>
      <c r="K123">
        <v>705.75748649707396</v>
      </c>
      <c r="L123">
        <v>711.08982118362098</v>
      </c>
      <c r="M123">
        <v>999.32916180848497</v>
      </c>
      <c r="N123">
        <v>543.54408923013</v>
      </c>
    </row>
    <row r="124" spans="1:14" x14ac:dyDescent="0.25">
      <c r="A124" t="s">
        <v>562</v>
      </c>
      <c r="B124" t="s">
        <v>563</v>
      </c>
      <c r="C124">
        <v>3466.4329623666699</v>
      </c>
      <c r="D124">
        <v>5145.4582790938302</v>
      </c>
      <c r="E124">
        <v>2543.8832324024302</v>
      </c>
      <c r="F124">
        <v>1777.40854632986</v>
      </c>
      <c r="G124">
        <v>2040.30081338173</v>
      </c>
      <c r="H124">
        <v>3783.6648472954298</v>
      </c>
      <c r="I124">
        <v>4461.0741650119699</v>
      </c>
      <c r="J124">
        <v>3951.6170289136699</v>
      </c>
      <c r="K124">
        <v>2146.6322113434398</v>
      </c>
      <c r="L124">
        <v>2625.7354982885599</v>
      </c>
      <c r="M124">
        <v>2991.5023360161199</v>
      </c>
      <c r="N124">
        <v>4215.6106710010699</v>
      </c>
    </row>
    <row r="125" spans="1:14" x14ac:dyDescent="0.25">
      <c r="A125" t="s">
        <v>564</v>
      </c>
      <c r="B125" t="s">
        <v>565</v>
      </c>
      <c r="C125">
        <v>307.49476211859201</v>
      </c>
      <c r="D125">
        <v>446.15658474351801</v>
      </c>
      <c r="E125">
        <v>97.452414196489997</v>
      </c>
      <c r="F125">
        <v>55.640303450382497</v>
      </c>
      <c r="G125">
        <v>223.66974473458399</v>
      </c>
      <c r="H125">
        <v>293.075218636074</v>
      </c>
      <c r="I125">
        <v>174.269174676712</v>
      </c>
      <c r="J125">
        <v>90.785451249278395</v>
      </c>
      <c r="K125">
        <v>216.826583356285</v>
      </c>
      <c r="L125">
        <v>261.00565303365403</v>
      </c>
      <c r="M125">
        <v>197.599436126635</v>
      </c>
      <c r="N125">
        <v>137.71373608648699</v>
      </c>
    </row>
    <row r="126" spans="1:14" x14ac:dyDescent="0.25">
      <c r="A126" t="s">
        <v>566</v>
      </c>
      <c r="B126" t="s">
        <v>567</v>
      </c>
      <c r="C126">
        <v>217.30179206641699</v>
      </c>
      <c r="D126">
        <v>234.79427760564499</v>
      </c>
      <c r="E126">
        <v>113.40692283238199</v>
      </c>
      <c r="F126">
        <v>72.560683240165005</v>
      </c>
      <c r="G126">
        <v>167.92898181519399</v>
      </c>
      <c r="H126">
        <v>166.47652168059699</v>
      </c>
      <c r="I126">
        <v>155.28129326696501</v>
      </c>
      <c r="J126">
        <v>121.75677132166599</v>
      </c>
      <c r="K126">
        <v>221.51713218594199</v>
      </c>
      <c r="L126">
        <v>149.681894533931</v>
      </c>
      <c r="M126">
        <v>202.909086358579</v>
      </c>
      <c r="N126">
        <v>153.05903493788099</v>
      </c>
    </row>
    <row r="127" spans="1:14" x14ac:dyDescent="0.25">
      <c r="A127" t="s">
        <v>568</v>
      </c>
      <c r="B127" t="s">
        <v>569</v>
      </c>
      <c r="C127">
        <v>270.61868790828697</v>
      </c>
      <c r="D127">
        <v>276.30930006656098</v>
      </c>
      <c r="E127">
        <v>100.784860439288</v>
      </c>
      <c r="F127">
        <v>103.252110120783</v>
      </c>
      <c r="G127">
        <v>229.33539671506401</v>
      </c>
      <c r="H127">
        <v>205.86788478328199</v>
      </c>
      <c r="I127">
        <v>84.250003782554501</v>
      </c>
      <c r="J127">
        <v>80.845326978311803</v>
      </c>
      <c r="K127">
        <v>202.72755950026601</v>
      </c>
      <c r="L127">
        <v>186.067421827234</v>
      </c>
      <c r="M127">
        <v>150.76938654934301</v>
      </c>
      <c r="N127">
        <v>163.842554689304</v>
      </c>
    </row>
    <row r="128" spans="1:14" x14ac:dyDescent="0.25">
      <c r="A128" t="s">
        <v>570</v>
      </c>
      <c r="B128" t="s">
        <v>571</v>
      </c>
      <c r="C128">
        <v>201.02684626366499</v>
      </c>
      <c r="D128">
        <v>237.97090139167699</v>
      </c>
      <c r="E128">
        <v>81.348230438625606</v>
      </c>
      <c r="F128">
        <v>58.490418179634901</v>
      </c>
      <c r="G128">
        <v>164.019582736286</v>
      </c>
      <c r="H128">
        <v>188.234788739885</v>
      </c>
      <c r="I128">
        <v>117.17962046463801</v>
      </c>
      <c r="J128">
        <v>92.157930914387606</v>
      </c>
      <c r="K128">
        <v>166.37777199755499</v>
      </c>
      <c r="L128">
        <v>149.61861145053001</v>
      </c>
      <c r="M128">
        <v>164.294022510453</v>
      </c>
      <c r="N128">
        <v>140.15710496128301</v>
      </c>
    </row>
    <row r="129" spans="1:14" x14ac:dyDescent="0.25">
      <c r="A129" t="s">
        <v>572</v>
      </c>
      <c r="B129" t="s">
        <v>255</v>
      </c>
      <c r="C129">
        <v>95.393898576424107</v>
      </c>
      <c r="D129">
        <v>40.209068191659398</v>
      </c>
      <c r="E129">
        <v>18.492954250327401</v>
      </c>
      <c r="F129">
        <v>17.601311144016101</v>
      </c>
      <c r="G129">
        <v>63.402724304676703</v>
      </c>
      <c r="H129">
        <v>43.6590870495098</v>
      </c>
      <c r="I129">
        <v>18.363015099874399</v>
      </c>
      <c r="J129">
        <v>20.223923709851899</v>
      </c>
      <c r="K129">
        <v>102.320247353488</v>
      </c>
      <c r="L129">
        <v>40.589855098531999</v>
      </c>
      <c r="M129">
        <v>32.822599292007297</v>
      </c>
      <c r="N129">
        <v>30.616350932322799</v>
      </c>
    </row>
    <row r="130" spans="1:14" x14ac:dyDescent="0.25">
      <c r="A130" t="s">
        <v>573</v>
      </c>
      <c r="B130" t="s">
        <v>256</v>
      </c>
      <c r="C130">
        <v>145.174360844608</v>
      </c>
      <c r="D130">
        <v>191.21394827658699</v>
      </c>
      <c r="E130">
        <v>90.095628615018995</v>
      </c>
      <c r="F130">
        <v>62.723896931564099</v>
      </c>
      <c r="G130">
        <v>122.58596770512899</v>
      </c>
      <c r="H130">
        <v>147.9062819026</v>
      </c>
      <c r="I130">
        <v>106.123855258229</v>
      </c>
      <c r="J130">
        <v>80.450668406845097</v>
      </c>
      <c r="K130">
        <v>143.62054220902201</v>
      </c>
      <c r="L130">
        <v>133.86150498715</v>
      </c>
      <c r="M130">
        <v>159.90691158126299</v>
      </c>
      <c r="N130">
        <v>129.12058940843201</v>
      </c>
    </row>
    <row r="131" spans="1:14" x14ac:dyDescent="0.25">
      <c r="A131" t="s">
        <v>574</v>
      </c>
      <c r="B131" t="s">
        <v>252</v>
      </c>
      <c r="C131">
        <v>220.41178749072901</v>
      </c>
      <c r="D131">
        <v>252.24846918073101</v>
      </c>
      <c r="E131">
        <v>97.727753347166001</v>
      </c>
      <c r="F131">
        <v>80.138061804545899</v>
      </c>
      <c r="G131">
        <v>173.89219718321701</v>
      </c>
      <c r="H131">
        <v>160.79242944983301</v>
      </c>
      <c r="I131">
        <v>122.267728263761</v>
      </c>
      <c r="J131">
        <v>116.39909633750401</v>
      </c>
      <c r="K131">
        <v>168.64128239130301</v>
      </c>
      <c r="L131">
        <v>158.51257138055101</v>
      </c>
      <c r="M131">
        <v>209.88598912230199</v>
      </c>
      <c r="N131">
        <v>157.57057174189001</v>
      </c>
    </row>
    <row r="132" spans="1:14" x14ac:dyDescent="0.25">
      <c r="A132" t="s">
        <v>575</v>
      </c>
      <c r="B132" t="s">
        <v>576</v>
      </c>
      <c r="C132">
        <v>443.30286351384302</v>
      </c>
      <c r="D132">
        <v>494.323728343337</v>
      </c>
      <c r="E132">
        <v>288.92387454298103</v>
      </c>
      <c r="F132">
        <v>166.10276653027</v>
      </c>
      <c r="G132">
        <v>285.28184803847199</v>
      </c>
      <c r="H132">
        <v>417.743741221824</v>
      </c>
      <c r="I132">
        <v>313.25663274943099</v>
      </c>
      <c r="J132">
        <v>223.768147924831</v>
      </c>
      <c r="K132">
        <v>284.235429707599</v>
      </c>
      <c r="L132">
        <v>311.34234008426</v>
      </c>
      <c r="M132">
        <v>365.552646630845</v>
      </c>
      <c r="N132">
        <v>403.60335876892401</v>
      </c>
    </row>
    <row r="133" spans="1:14" x14ac:dyDescent="0.25">
      <c r="A133" t="s">
        <v>577</v>
      </c>
      <c r="B133" t="s">
        <v>578</v>
      </c>
      <c r="C133">
        <v>68.151634925039104</v>
      </c>
      <c r="D133">
        <v>81.9198779033362</v>
      </c>
      <c r="E133">
        <v>218.560068185392</v>
      </c>
      <c r="F133">
        <v>122.25138457242799</v>
      </c>
      <c r="G133">
        <v>117.385706720551</v>
      </c>
      <c r="H133">
        <v>76.118681697366199</v>
      </c>
      <c r="I133">
        <v>251.57615195382201</v>
      </c>
      <c r="J133">
        <v>244.818345435407</v>
      </c>
      <c r="K133">
        <v>104.657964881274</v>
      </c>
      <c r="L133">
        <v>53.259660493623102</v>
      </c>
      <c r="M133">
        <v>450.205844980395</v>
      </c>
      <c r="N133">
        <v>311.545306179097</v>
      </c>
    </row>
    <row r="134" spans="1:14" x14ac:dyDescent="0.25">
      <c r="A134" t="s">
        <v>579</v>
      </c>
      <c r="B134" t="s">
        <v>580</v>
      </c>
      <c r="C134">
        <v>705.02673847829999</v>
      </c>
      <c r="D134">
        <v>752.558567964183</v>
      </c>
      <c r="E134">
        <v>343.91267068641798</v>
      </c>
      <c r="F134">
        <v>165.63154648060001</v>
      </c>
      <c r="G134">
        <v>509.98182082857102</v>
      </c>
      <c r="H134">
        <v>566.729243598994</v>
      </c>
      <c r="I134">
        <v>529.07169332432602</v>
      </c>
      <c r="J134">
        <v>300.11759691260897</v>
      </c>
      <c r="K134">
        <v>511.616377913127</v>
      </c>
      <c r="L134">
        <v>441.39348563561498</v>
      </c>
      <c r="M134">
        <v>610.03083517579603</v>
      </c>
      <c r="N134">
        <v>388.18688582000999</v>
      </c>
    </row>
    <row r="135" spans="1:14" x14ac:dyDescent="0.25">
      <c r="A135" t="s">
        <v>581</v>
      </c>
      <c r="B135" t="s">
        <v>582</v>
      </c>
      <c r="C135">
        <v>93.172860863220606</v>
      </c>
      <c r="D135">
        <v>81.464094747604705</v>
      </c>
      <c r="E135">
        <v>55.3037746376001</v>
      </c>
      <c r="F135">
        <v>50.794268638604898</v>
      </c>
      <c r="G135">
        <v>71.436269461534494</v>
      </c>
      <c r="H135">
        <v>61.827905382160502</v>
      </c>
      <c r="I135">
        <v>47.549740509533599</v>
      </c>
      <c r="J135">
        <v>60.963675411371597</v>
      </c>
      <c r="K135">
        <v>59.389962377231598</v>
      </c>
      <c r="L135">
        <v>61.0265020477216</v>
      </c>
      <c r="M135">
        <v>84.027988997186597</v>
      </c>
      <c r="N135">
        <v>84.000914238540503</v>
      </c>
    </row>
    <row r="136" spans="1:14" x14ac:dyDescent="0.25">
      <c r="A136" t="s">
        <v>583</v>
      </c>
      <c r="B136" t="s">
        <v>584</v>
      </c>
      <c r="C136">
        <v>116.825558236482</v>
      </c>
      <c r="D136">
        <v>119.315986935308</v>
      </c>
      <c r="E136">
        <v>53.176267815415102</v>
      </c>
      <c r="F136">
        <v>51.134329207045397</v>
      </c>
      <c r="G136">
        <v>75.493134200596501</v>
      </c>
      <c r="H136">
        <v>93.291003089269793</v>
      </c>
      <c r="I136">
        <v>62.799880850935203</v>
      </c>
      <c r="J136">
        <v>82.211647748993897</v>
      </c>
      <c r="K136">
        <v>89.264617410946798</v>
      </c>
      <c r="L136">
        <v>83.434197078841805</v>
      </c>
      <c r="M136">
        <v>91.189586417149798</v>
      </c>
      <c r="N136">
        <v>111.69493786351001</v>
      </c>
    </row>
    <row r="137" spans="1:14" x14ac:dyDescent="0.25">
      <c r="A137" t="s">
        <v>585</v>
      </c>
      <c r="B137" t="s">
        <v>586</v>
      </c>
      <c r="C137">
        <v>197.30031504597599</v>
      </c>
      <c r="D137">
        <v>167.85910981969701</v>
      </c>
      <c r="E137">
        <v>73.962365882322501</v>
      </c>
      <c r="F137">
        <v>50.053724809089402</v>
      </c>
      <c r="G137">
        <v>159.212520949891</v>
      </c>
      <c r="H137">
        <v>143.57726206064001</v>
      </c>
      <c r="I137">
        <v>90.842589803170696</v>
      </c>
      <c r="J137">
        <v>69.659247282622204</v>
      </c>
      <c r="K137">
        <v>126.53552343977999</v>
      </c>
      <c r="L137">
        <v>95.878103044116898</v>
      </c>
      <c r="M137">
        <v>135.72183724943099</v>
      </c>
      <c r="N137">
        <v>109.6079118987</v>
      </c>
    </row>
    <row r="138" spans="1:14" x14ac:dyDescent="0.25">
      <c r="A138" t="s">
        <v>587</v>
      </c>
      <c r="B138" t="s">
        <v>588</v>
      </c>
      <c r="C138">
        <v>236.79020002255899</v>
      </c>
      <c r="D138">
        <v>254.102175829646</v>
      </c>
      <c r="E138">
        <v>97.018074866458406</v>
      </c>
      <c r="F138">
        <v>73.618217476348093</v>
      </c>
      <c r="G138">
        <v>201.31811907608099</v>
      </c>
      <c r="H138">
        <v>192.18852166031201</v>
      </c>
      <c r="I138">
        <v>127.289947184577</v>
      </c>
      <c r="J138">
        <v>112.061529137064</v>
      </c>
      <c r="K138">
        <v>146.33952887124099</v>
      </c>
      <c r="L138">
        <v>136.92182181362799</v>
      </c>
      <c r="M138">
        <v>202.25374404478799</v>
      </c>
      <c r="N138">
        <v>156.86274482985999</v>
      </c>
    </row>
    <row r="139" spans="1:14" x14ac:dyDescent="0.25">
      <c r="A139" t="s">
        <v>589</v>
      </c>
      <c r="B139" t="s">
        <v>590</v>
      </c>
      <c r="C139">
        <v>221.40503249843201</v>
      </c>
      <c r="D139">
        <v>226.23786239341101</v>
      </c>
      <c r="E139">
        <v>105.51592784503799</v>
      </c>
      <c r="F139">
        <v>126.750793422206</v>
      </c>
      <c r="G139">
        <v>191.05170606684899</v>
      </c>
      <c r="H139">
        <v>168.897408314036</v>
      </c>
      <c r="I139">
        <v>116.03641710883799</v>
      </c>
      <c r="J139">
        <v>130.379762761427</v>
      </c>
      <c r="K139">
        <v>172.483790960855</v>
      </c>
      <c r="L139">
        <v>162.80940072204501</v>
      </c>
      <c r="M139">
        <v>135.95112272616399</v>
      </c>
      <c r="N139">
        <v>174.16273065355099</v>
      </c>
    </row>
    <row r="140" spans="1:14" x14ac:dyDescent="0.25">
      <c r="A140" t="s">
        <v>591</v>
      </c>
      <c r="B140" t="s">
        <v>592</v>
      </c>
      <c r="C140">
        <v>267.02643694867601</v>
      </c>
      <c r="D140">
        <v>235.95437156369201</v>
      </c>
      <c r="E140">
        <v>27.873897916786099</v>
      </c>
      <c r="F140">
        <v>55.420853279939301</v>
      </c>
      <c r="G140">
        <v>140.43284427278101</v>
      </c>
      <c r="H140">
        <v>154.602698423769</v>
      </c>
      <c r="I140">
        <v>66.836815299340302</v>
      </c>
      <c r="J140">
        <v>39.853626788488498</v>
      </c>
      <c r="K140">
        <v>152.34368149016399</v>
      </c>
      <c r="L140">
        <v>136.42116046906099</v>
      </c>
      <c r="M140">
        <v>61.808715048822997</v>
      </c>
      <c r="N140">
        <v>46.044213607516603</v>
      </c>
    </row>
    <row r="141" spans="1:14" x14ac:dyDescent="0.25">
      <c r="A141" t="s">
        <v>593</v>
      </c>
      <c r="B141" t="s">
        <v>594</v>
      </c>
      <c r="C141">
        <v>3495.9581476938301</v>
      </c>
      <c r="D141">
        <v>4712.3337423151597</v>
      </c>
      <c r="E141">
        <v>1120.6390109828001</v>
      </c>
      <c r="F141">
        <v>1120.8929128981099</v>
      </c>
      <c r="G141">
        <v>1536.7714734062499</v>
      </c>
      <c r="H141">
        <v>2311.8711019467701</v>
      </c>
      <c r="I141">
        <v>1499.7940450491801</v>
      </c>
      <c r="J141">
        <v>1658.8729728343501</v>
      </c>
      <c r="K141">
        <v>2449.6185711347198</v>
      </c>
      <c r="L141">
        <v>2988.7635415055602</v>
      </c>
      <c r="M141">
        <v>2056.7839857695299</v>
      </c>
      <c r="N141">
        <v>2164.6416118900602</v>
      </c>
    </row>
    <row r="142" spans="1:14" x14ac:dyDescent="0.25">
      <c r="A142" t="s">
        <v>595</v>
      </c>
      <c r="B142" t="s">
        <v>596</v>
      </c>
      <c r="C142">
        <v>1911.4739636148499</v>
      </c>
      <c r="D142">
        <v>2796.82862237061</v>
      </c>
      <c r="E142">
        <v>1400.50231256436</v>
      </c>
      <c r="F142">
        <v>1048.4348306275399</v>
      </c>
      <c r="G142">
        <v>1241.57080885034</v>
      </c>
      <c r="H142">
        <v>1914.61264077854</v>
      </c>
      <c r="I142">
        <v>1674.5008640545</v>
      </c>
      <c r="J142">
        <v>1421.17860124347</v>
      </c>
      <c r="K142">
        <v>1216.7571308282099</v>
      </c>
      <c r="L142">
        <v>1431.465236728</v>
      </c>
      <c r="M142">
        <v>1784.1475649867</v>
      </c>
      <c r="N142">
        <v>2018.41148544209</v>
      </c>
    </row>
    <row r="143" spans="1:14" x14ac:dyDescent="0.25">
      <c r="A143" t="s">
        <v>597</v>
      </c>
      <c r="B143" t="s">
        <v>598</v>
      </c>
      <c r="C143">
        <v>36.394613981625298</v>
      </c>
      <c r="D143">
        <v>46.571238762981103</v>
      </c>
      <c r="E143">
        <v>15.689613985117999</v>
      </c>
      <c r="F143">
        <v>10.9254385449272</v>
      </c>
      <c r="G143">
        <v>32.926994277204102</v>
      </c>
      <c r="H143">
        <v>29.823871143215101</v>
      </c>
      <c r="I143">
        <v>23.443005994481101</v>
      </c>
      <c r="J143">
        <v>19.3601252455611</v>
      </c>
      <c r="K143">
        <v>35.012743200484401</v>
      </c>
      <c r="L143">
        <v>25.952846807647099</v>
      </c>
      <c r="M143">
        <v>27.930189391198802</v>
      </c>
      <c r="N143">
        <v>18.220127438515799</v>
      </c>
    </row>
    <row r="144" spans="1:14" x14ac:dyDescent="0.25">
      <c r="A144" t="s">
        <v>599</v>
      </c>
      <c r="B144" t="s">
        <v>254</v>
      </c>
      <c r="C144">
        <v>472.57922919944798</v>
      </c>
      <c r="D144">
        <v>342.51525781913301</v>
      </c>
      <c r="E144">
        <v>359.71909711573397</v>
      </c>
      <c r="F144">
        <v>294.77926353314899</v>
      </c>
      <c r="G144">
        <v>398.864333878227</v>
      </c>
      <c r="H144">
        <v>233.725037763649</v>
      </c>
      <c r="I144">
        <v>305.07259087232302</v>
      </c>
      <c r="J144">
        <v>413.73311803137699</v>
      </c>
      <c r="K144">
        <v>401.70874074484101</v>
      </c>
      <c r="L144">
        <v>212.047047984817</v>
      </c>
      <c r="M144">
        <v>446.45523577737202</v>
      </c>
      <c r="N144">
        <v>441.49335425711701</v>
      </c>
    </row>
    <row r="145" spans="1:14" x14ac:dyDescent="0.25">
      <c r="A145" t="s">
        <v>600</v>
      </c>
      <c r="B145" t="s">
        <v>601</v>
      </c>
      <c r="C145">
        <v>33.815786043777202</v>
      </c>
      <c r="D145">
        <v>28.296448809194199</v>
      </c>
      <c r="E145">
        <v>12.858487240476601</v>
      </c>
      <c r="F145">
        <v>22.4566157754914</v>
      </c>
      <c r="G145">
        <v>44.728535619068701</v>
      </c>
      <c r="H145">
        <v>40.630147504904798</v>
      </c>
      <c r="I145">
        <v>28.445369726228201</v>
      </c>
      <c r="J145">
        <v>38.3280937237232</v>
      </c>
      <c r="K145">
        <v>62.181577280141902</v>
      </c>
      <c r="L145">
        <v>30.166882101862299</v>
      </c>
      <c r="M145">
        <v>18.179406865889401</v>
      </c>
      <c r="N145">
        <v>23.813109386178098</v>
      </c>
    </row>
    <row r="146" spans="1:14" x14ac:dyDescent="0.25">
      <c r="A146" t="s">
        <v>602</v>
      </c>
      <c r="B146" t="s">
        <v>603</v>
      </c>
      <c r="C146">
        <v>571.50921376517294</v>
      </c>
      <c r="D146">
        <v>845.15091018786404</v>
      </c>
      <c r="E146">
        <v>375.01501059084802</v>
      </c>
      <c r="F146">
        <v>238.03861515615301</v>
      </c>
      <c r="G146">
        <v>387.088433777408</v>
      </c>
      <c r="H146">
        <v>512.92875973788898</v>
      </c>
      <c r="I146">
        <v>559.15459170712904</v>
      </c>
      <c r="J146">
        <v>322.32936401825498</v>
      </c>
      <c r="K146">
        <v>420.31997654154497</v>
      </c>
      <c r="L146">
        <v>499.71212527210599</v>
      </c>
      <c r="M146">
        <v>653.80699874945105</v>
      </c>
      <c r="N146">
        <v>444.368553990061</v>
      </c>
    </row>
    <row r="147" spans="1:14" x14ac:dyDescent="0.25">
      <c r="A147" t="s">
        <v>604</v>
      </c>
      <c r="B147" t="s">
        <v>605</v>
      </c>
      <c r="C147">
        <v>882.95593977902695</v>
      </c>
      <c r="D147">
        <v>1483.0396879838399</v>
      </c>
      <c r="E147">
        <v>663.62723814506899</v>
      </c>
      <c r="F147">
        <v>684.94897859287198</v>
      </c>
      <c r="G147">
        <v>656.45982368075602</v>
      </c>
      <c r="H147">
        <v>869.95370838992199</v>
      </c>
      <c r="I147">
        <v>708.22112287463995</v>
      </c>
      <c r="J147">
        <v>798.58595143518198</v>
      </c>
      <c r="K147">
        <v>615.70330946124</v>
      </c>
      <c r="L147">
        <v>772.48934515970996</v>
      </c>
      <c r="M147">
        <v>1000.71838822221</v>
      </c>
      <c r="N147">
        <v>1127.4597196408999</v>
      </c>
    </row>
    <row r="148" spans="1:14" x14ac:dyDescent="0.25">
      <c r="A148" t="s">
        <v>606</v>
      </c>
      <c r="B148" t="s">
        <v>607</v>
      </c>
      <c r="C148">
        <v>79.171560334627799</v>
      </c>
      <c r="D148">
        <v>68.453901489630695</v>
      </c>
      <c r="E148">
        <v>45.495052006998002</v>
      </c>
      <c r="F148">
        <v>37.861440378578799</v>
      </c>
      <c r="G148">
        <v>86.051488682344498</v>
      </c>
      <c r="H148">
        <v>63.075956233910901</v>
      </c>
      <c r="I148">
        <v>45.437205950599797</v>
      </c>
      <c r="J148">
        <v>51.593049850874699</v>
      </c>
      <c r="K148">
        <v>122.13610069782101</v>
      </c>
      <c r="L148">
        <v>59.590160235246003</v>
      </c>
      <c r="M148">
        <v>79.539846765021395</v>
      </c>
      <c r="N148">
        <v>73.001659463968394</v>
      </c>
    </row>
    <row r="149" spans="1:14" x14ac:dyDescent="0.25">
      <c r="A149" t="s">
        <v>608</v>
      </c>
      <c r="B149" t="s">
        <v>609</v>
      </c>
      <c r="C149">
        <v>613.10343339196095</v>
      </c>
      <c r="D149">
        <v>675.00141690878399</v>
      </c>
      <c r="E149">
        <v>349.31902938896798</v>
      </c>
      <c r="F149">
        <v>192.27998753926701</v>
      </c>
      <c r="G149">
        <v>489.14017334650202</v>
      </c>
      <c r="H149">
        <v>498.21540033271799</v>
      </c>
      <c r="I149">
        <v>414.20918084213298</v>
      </c>
      <c r="J149">
        <v>330.22612635328602</v>
      </c>
      <c r="K149">
        <v>458.44409087243798</v>
      </c>
      <c r="L149">
        <v>361.736899929402</v>
      </c>
      <c r="M149">
        <v>622.34437493450696</v>
      </c>
      <c r="N149">
        <v>449.66544972859703</v>
      </c>
    </row>
    <row r="150" spans="1:14" x14ac:dyDescent="0.25">
      <c r="A150" t="s">
        <v>610</v>
      </c>
      <c r="B150" t="s">
        <v>611</v>
      </c>
      <c r="C150">
        <v>36.300414038934001</v>
      </c>
      <c r="D150">
        <v>81.172363983891799</v>
      </c>
      <c r="E150">
        <v>16.066973082237102</v>
      </c>
      <c r="F150">
        <v>15.823366131588701</v>
      </c>
      <c r="G150">
        <v>55.995900465812099</v>
      </c>
      <c r="H150">
        <v>55.224525055727199</v>
      </c>
      <c r="I150">
        <v>44.314937186788001</v>
      </c>
      <c r="J150">
        <v>44.569175915480599</v>
      </c>
      <c r="K150">
        <v>30.076640685977299</v>
      </c>
      <c r="L150">
        <v>42.316590434563899</v>
      </c>
      <c r="M150">
        <v>52.232445467573399</v>
      </c>
      <c r="N150">
        <v>40.206215150170898</v>
      </c>
    </row>
    <row r="151" spans="1:14" x14ac:dyDescent="0.25">
      <c r="A151" t="s">
        <v>612</v>
      </c>
      <c r="B151" t="s">
        <v>613</v>
      </c>
      <c r="C151">
        <v>325.024219023532</v>
      </c>
      <c r="D151">
        <v>343.30099301987798</v>
      </c>
      <c r="E151">
        <v>162.35672784436699</v>
      </c>
      <c r="F151">
        <v>142.001880010718</v>
      </c>
      <c r="G151">
        <v>250.88764020938899</v>
      </c>
      <c r="H151">
        <v>206.960199574896</v>
      </c>
      <c r="I151">
        <v>184.46765803078301</v>
      </c>
      <c r="J151">
        <v>204.18338819892301</v>
      </c>
      <c r="K151">
        <v>279.25013257187197</v>
      </c>
      <c r="L151">
        <v>215.00535542949601</v>
      </c>
      <c r="M151">
        <v>293.818642710223</v>
      </c>
      <c r="N151">
        <v>274.58405262012502</v>
      </c>
    </row>
    <row r="152" spans="1:14" x14ac:dyDescent="0.25">
      <c r="A152" t="s">
        <v>614</v>
      </c>
      <c r="B152" t="s">
        <v>615</v>
      </c>
      <c r="C152">
        <v>82.899434174159097</v>
      </c>
      <c r="D152">
        <v>89.450935521122602</v>
      </c>
      <c r="E152">
        <v>41.754086162586297</v>
      </c>
      <c r="F152">
        <v>33.943850361138097</v>
      </c>
      <c r="G152">
        <v>67.366779322067998</v>
      </c>
      <c r="H152">
        <v>66.969156834684796</v>
      </c>
      <c r="I152">
        <v>46.770642543086602</v>
      </c>
      <c r="J152">
        <v>47.190134014306999</v>
      </c>
      <c r="K152">
        <v>43.704404476475801</v>
      </c>
      <c r="L152">
        <v>59.749783574093399</v>
      </c>
      <c r="M152">
        <v>79.589348317059006</v>
      </c>
      <c r="N152">
        <v>66.426843084732297</v>
      </c>
    </row>
    <row r="153" spans="1:14" x14ac:dyDescent="0.25">
      <c r="A153" t="s">
        <v>616</v>
      </c>
      <c r="B153" t="s">
        <v>253</v>
      </c>
      <c r="C153">
        <v>500.41842820274599</v>
      </c>
      <c r="D153">
        <v>431.19386266764599</v>
      </c>
      <c r="E153">
        <v>294.51283517759401</v>
      </c>
      <c r="F153">
        <v>309.82769690447202</v>
      </c>
      <c r="G153">
        <v>329.98473703499099</v>
      </c>
      <c r="H153">
        <v>289.97773041839099</v>
      </c>
      <c r="I153">
        <v>290.583926361946</v>
      </c>
      <c r="J153">
        <v>292.20501274331002</v>
      </c>
      <c r="K153">
        <v>373.292538585057</v>
      </c>
      <c r="L153">
        <v>334.91443637522099</v>
      </c>
      <c r="M153">
        <v>383.82527530963301</v>
      </c>
      <c r="N153">
        <v>351.75999440209199</v>
      </c>
    </row>
    <row r="154" spans="1:14" x14ac:dyDescent="0.25">
      <c r="A154" t="s">
        <v>617</v>
      </c>
      <c r="B154" t="s">
        <v>618</v>
      </c>
      <c r="C154">
        <v>95.186853178234102</v>
      </c>
      <c r="D154">
        <v>121.452487034616</v>
      </c>
      <c r="E154">
        <v>21.869537615959999</v>
      </c>
      <c r="F154">
        <v>27.250597402582599</v>
      </c>
      <c r="G154">
        <v>90.965414530332197</v>
      </c>
      <c r="H154">
        <v>73.782980284622994</v>
      </c>
      <c r="I154">
        <v>26.9230054346007</v>
      </c>
      <c r="J154">
        <v>37.281599367251097</v>
      </c>
      <c r="K154">
        <v>106.592929909067</v>
      </c>
      <c r="L154">
        <v>103.23189747328099</v>
      </c>
      <c r="M154">
        <v>38.973509369901002</v>
      </c>
      <c r="N154">
        <v>49.773541770347101</v>
      </c>
    </row>
    <row r="155" spans="1:14" x14ac:dyDescent="0.25">
      <c r="A155" t="s">
        <v>619</v>
      </c>
      <c r="B155" t="s">
        <v>620</v>
      </c>
      <c r="C155">
        <v>3048.7379612152299</v>
      </c>
      <c r="D155">
        <v>4916.54518858957</v>
      </c>
      <c r="E155">
        <v>2081.72809983248</v>
      </c>
      <c r="F155">
        <v>2707.7018950361098</v>
      </c>
      <c r="G155">
        <v>2480.2495452517001</v>
      </c>
      <c r="H155">
        <v>3174.8956777983799</v>
      </c>
      <c r="I155">
        <v>2397.98248524677</v>
      </c>
      <c r="J155">
        <v>3104.7896166183</v>
      </c>
      <c r="K155">
        <v>1969.3378184079299</v>
      </c>
      <c r="L155">
        <v>3289.0924024987398</v>
      </c>
      <c r="M155">
        <v>2771.5135297281299</v>
      </c>
      <c r="N155">
        <v>3177.9607971088799</v>
      </c>
    </row>
    <row r="156" spans="1:14" x14ac:dyDescent="0.25">
      <c r="A156" t="s">
        <v>621</v>
      </c>
      <c r="B156" t="s">
        <v>622</v>
      </c>
      <c r="C156">
        <v>154.02107432828899</v>
      </c>
      <c r="D156">
        <v>220.30951152261099</v>
      </c>
      <c r="E156">
        <v>56.912618149771902</v>
      </c>
      <c r="F156">
        <v>31.709744404910701</v>
      </c>
      <c r="G156">
        <v>126.723857034064</v>
      </c>
      <c r="H156">
        <v>162.35214183558401</v>
      </c>
      <c r="I156">
        <v>98.332692561669603</v>
      </c>
      <c r="J156">
        <v>56.588445262180798</v>
      </c>
      <c r="K156">
        <v>116.174894798143</v>
      </c>
      <c r="L156">
        <v>131.625448758017</v>
      </c>
      <c r="M156">
        <v>140.1623932505</v>
      </c>
      <c r="N156">
        <v>80.140970011854193</v>
      </c>
    </row>
    <row r="157" spans="1:14" x14ac:dyDescent="0.25">
      <c r="C157" t="s">
        <v>688</v>
      </c>
      <c r="D157" t="s">
        <v>689</v>
      </c>
      <c r="E157" t="s">
        <v>690</v>
      </c>
      <c r="F157" t="s">
        <v>691</v>
      </c>
      <c r="G157" t="s">
        <v>692</v>
      </c>
      <c r="H157" t="s">
        <v>693</v>
      </c>
      <c r="I157" t="s">
        <v>694</v>
      </c>
      <c r="J157" t="s">
        <v>695</v>
      </c>
      <c r="K157" t="s">
        <v>696</v>
      </c>
      <c r="L157" t="s">
        <v>697</v>
      </c>
      <c r="M157" t="s">
        <v>698</v>
      </c>
      <c r="N157" t="s">
        <v>699</v>
      </c>
    </row>
  </sheetData>
  <sortState xmlns:xlrd2="http://schemas.microsoft.com/office/spreadsheetml/2017/richdata2" ref="A5:N157">
    <sortCondition ref="B7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1A675-1AEC-4D8A-A092-2D10CBA1FC95}">
  <dimension ref="A1:N38"/>
  <sheetViews>
    <sheetView workbookViewId="0"/>
  </sheetViews>
  <sheetFormatPr defaultRowHeight="15" x14ac:dyDescent="0.25"/>
  <cols>
    <col min="1" max="1" width="16.5703125" style="5" customWidth="1"/>
    <col min="2" max="2" width="68.5703125" style="5" customWidth="1"/>
  </cols>
  <sheetData>
    <row r="1" spans="1:14" ht="15.75" x14ac:dyDescent="0.25">
      <c r="A1" s="6" t="s">
        <v>766</v>
      </c>
      <c r="B1"/>
    </row>
    <row r="2" spans="1:14" x14ac:dyDescent="0.25">
      <c r="A2" t="s">
        <v>715</v>
      </c>
      <c r="B2"/>
    </row>
    <row r="3" spans="1:14" x14ac:dyDescent="0.25">
      <c r="A3"/>
      <c r="B3"/>
    </row>
    <row r="4" spans="1:14" s="7" customFormat="1" x14ac:dyDescent="0.25">
      <c r="A4" s="7" t="s">
        <v>250</v>
      </c>
      <c r="B4" s="7" t="s">
        <v>700</v>
      </c>
      <c r="C4" t="s">
        <v>702</v>
      </c>
      <c r="D4" t="s">
        <v>703</v>
      </c>
      <c r="E4" t="s">
        <v>704</v>
      </c>
      <c r="F4" t="s">
        <v>705</v>
      </c>
      <c r="G4" t="s">
        <v>706</v>
      </c>
      <c r="H4" t="s">
        <v>707</v>
      </c>
      <c r="I4" t="s">
        <v>708</v>
      </c>
      <c r="J4" t="s">
        <v>709</v>
      </c>
      <c r="K4" t="s">
        <v>710</v>
      </c>
      <c r="L4" t="s">
        <v>711</v>
      </c>
      <c r="M4" t="s">
        <v>712</v>
      </c>
      <c r="N4" t="s">
        <v>713</v>
      </c>
    </row>
    <row r="5" spans="1:14" x14ac:dyDescent="0.25">
      <c r="A5" s="3" t="s">
        <v>302</v>
      </c>
      <c r="B5" s="2" t="s">
        <v>303</v>
      </c>
      <c r="C5">
        <v>47.701869946366401</v>
      </c>
      <c r="D5">
        <v>101.804375096326</v>
      </c>
      <c r="E5">
        <v>23.279054214379901</v>
      </c>
      <c r="F5">
        <v>17.320854214958899</v>
      </c>
      <c r="G5">
        <v>42.824278849991302</v>
      </c>
      <c r="H5">
        <v>51.968950763487399</v>
      </c>
      <c r="I5">
        <v>45.297523832934402</v>
      </c>
      <c r="J5">
        <v>25.665882983497699</v>
      </c>
      <c r="K5">
        <v>30.011345958596198</v>
      </c>
      <c r="L5">
        <v>50.390934343705503</v>
      </c>
      <c r="M5">
        <v>53.256577880870701</v>
      </c>
      <c r="N5">
        <v>34.483630028645401</v>
      </c>
    </row>
    <row r="6" spans="1:14" x14ac:dyDescent="0.25">
      <c r="A6" s="3" t="s">
        <v>304</v>
      </c>
      <c r="B6" s="2" t="s">
        <v>305</v>
      </c>
      <c r="C6">
        <v>134.13080679353001</v>
      </c>
      <c r="D6">
        <v>140.82007272192999</v>
      </c>
      <c r="E6">
        <v>10.837617642622099</v>
      </c>
      <c r="F6">
        <v>6.4906215862651404</v>
      </c>
      <c r="G6">
        <v>86.646617819032201</v>
      </c>
      <c r="H6">
        <v>108.608477360026</v>
      </c>
      <c r="I6">
        <v>26.4577054445109</v>
      </c>
      <c r="J6">
        <v>14.6615827059138</v>
      </c>
      <c r="K6">
        <v>113.50378547328999</v>
      </c>
      <c r="L6">
        <v>91.410240056186595</v>
      </c>
      <c r="M6">
        <v>33.821650933645998</v>
      </c>
      <c r="N6">
        <v>16.939596582065501</v>
      </c>
    </row>
    <row r="7" spans="1:14" x14ac:dyDescent="0.25">
      <c r="A7" s="3" t="s">
        <v>294</v>
      </c>
      <c r="B7" s="2" t="s">
        <v>295</v>
      </c>
      <c r="C7">
        <v>80.539626903502594</v>
      </c>
      <c r="D7">
        <v>90.568266870748403</v>
      </c>
      <c r="E7">
        <v>23.773477846438201</v>
      </c>
      <c r="F7">
        <v>18.6226551753686</v>
      </c>
      <c r="G7">
        <v>77.680398688182606</v>
      </c>
      <c r="H7">
        <v>60.139350781938198</v>
      </c>
      <c r="I7">
        <v>41.301570397982097</v>
      </c>
      <c r="J7">
        <v>25.446832942480999</v>
      </c>
      <c r="K7">
        <v>72.640708117825994</v>
      </c>
      <c r="L7">
        <v>55.424744126316398</v>
      </c>
      <c r="M7">
        <v>61.073414566245098</v>
      </c>
      <c r="N7">
        <v>33.992448972004802</v>
      </c>
    </row>
    <row r="8" spans="1:14" x14ac:dyDescent="0.25">
      <c r="A8" s="3" t="s">
        <v>308</v>
      </c>
      <c r="B8" s="2" t="s">
        <v>309</v>
      </c>
      <c r="C8">
        <v>170.873518719066</v>
      </c>
      <c r="D8">
        <v>183.165429142091</v>
      </c>
      <c r="E8">
        <v>23.251644208312602</v>
      </c>
      <c r="F8">
        <v>17.2288594474776</v>
      </c>
      <c r="G8">
        <v>130.27572471056899</v>
      </c>
      <c r="H8">
        <v>131.55798794885399</v>
      </c>
      <c r="I8">
        <v>44.482514547237997</v>
      </c>
      <c r="J8">
        <v>25.976830424369901</v>
      </c>
      <c r="K8">
        <v>110.55303363821299</v>
      </c>
      <c r="L8">
        <v>105.742259604838</v>
      </c>
      <c r="M8">
        <v>66.9261886007003</v>
      </c>
      <c r="N8">
        <v>37.509682004763498</v>
      </c>
    </row>
    <row r="9" spans="1:14" x14ac:dyDescent="0.25">
      <c r="A9" s="3" t="s">
        <v>298</v>
      </c>
      <c r="B9" s="2" t="s">
        <v>299</v>
      </c>
      <c r="C9">
        <v>121.958956219417</v>
      </c>
      <c r="D9">
        <v>118.00421386576301</v>
      </c>
      <c r="E9">
        <v>18.4041113298324</v>
      </c>
      <c r="F9">
        <v>19.721957085777198</v>
      </c>
      <c r="G9">
        <v>79.391951853723896</v>
      </c>
      <c r="H9">
        <v>72.890637529701607</v>
      </c>
      <c r="I9">
        <v>35.103953892824102</v>
      </c>
      <c r="J9">
        <v>33.5416853406578</v>
      </c>
      <c r="K9">
        <v>91.811624278933706</v>
      </c>
      <c r="L9">
        <v>88.497191996250393</v>
      </c>
      <c r="M9">
        <v>45.492141774141601</v>
      </c>
      <c r="N9">
        <v>39.156199456055099</v>
      </c>
    </row>
    <row r="10" spans="1:14" x14ac:dyDescent="0.25">
      <c r="A10" s="3" t="s">
        <v>306</v>
      </c>
      <c r="B10" s="2" t="s">
        <v>307</v>
      </c>
      <c r="C10">
        <v>291.64637251866498</v>
      </c>
      <c r="D10">
        <v>413.72324709355701</v>
      </c>
      <c r="E10">
        <v>87.706138578612794</v>
      </c>
      <c r="F10">
        <v>107.30895934956099</v>
      </c>
      <c r="G10">
        <v>199.09122129781801</v>
      </c>
      <c r="H10">
        <v>261.85061934853098</v>
      </c>
      <c r="I10">
        <v>108.638433204975</v>
      </c>
      <c r="J10">
        <v>115.704189982484</v>
      </c>
      <c r="K10">
        <v>250.740364096115</v>
      </c>
      <c r="L10">
        <v>282.895286033459</v>
      </c>
      <c r="M10">
        <v>169.41767732395499</v>
      </c>
      <c r="N10">
        <v>154.78327225755399</v>
      </c>
    </row>
    <row r="11" spans="1:14" x14ac:dyDescent="0.25">
      <c r="A11" s="3" t="s">
        <v>296</v>
      </c>
      <c r="B11" s="2" t="s">
        <v>297</v>
      </c>
      <c r="C11">
        <v>146.65800406794699</v>
      </c>
      <c r="D11">
        <v>179.536715300314</v>
      </c>
      <c r="E11">
        <v>18.6662396082748</v>
      </c>
      <c r="F11">
        <v>25.394740117342799</v>
      </c>
      <c r="G11">
        <v>157.21894039030499</v>
      </c>
      <c r="H11">
        <v>149.01835450666999</v>
      </c>
      <c r="I11">
        <v>36.270173371572902</v>
      </c>
      <c r="J11">
        <v>31.1451712469363</v>
      </c>
      <c r="K11">
        <v>121.82963535132301</v>
      </c>
      <c r="L11">
        <v>86.096224603861998</v>
      </c>
      <c r="M11">
        <v>49.008246093408999</v>
      </c>
      <c r="N11">
        <v>37.948776901539297</v>
      </c>
    </row>
    <row r="12" spans="1:14" x14ac:dyDescent="0.25">
      <c r="A12" s="2" t="s">
        <v>322</v>
      </c>
      <c r="B12" s="2" t="s">
        <v>323</v>
      </c>
      <c r="C12">
        <v>333.06876434324198</v>
      </c>
      <c r="D12">
        <v>246.024895876714</v>
      </c>
      <c r="E12">
        <v>177.171845926305</v>
      </c>
      <c r="F12">
        <v>196.70382367004501</v>
      </c>
      <c r="G12">
        <v>347.86390697634499</v>
      </c>
      <c r="H12">
        <v>316.64269177761901</v>
      </c>
      <c r="I12">
        <v>215.68708391078101</v>
      </c>
      <c r="J12">
        <v>250.94036211886399</v>
      </c>
      <c r="K12">
        <v>257.322099055173</v>
      </c>
      <c r="L12">
        <v>196.16809581092099</v>
      </c>
      <c r="M12">
        <v>207.28593634940501</v>
      </c>
      <c r="N12">
        <v>210.76445968060699</v>
      </c>
    </row>
    <row r="13" spans="1:14" x14ac:dyDescent="0.25">
      <c r="A13" s="2" t="s">
        <v>324</v>
      </c>
      <c r="B13" s="2" t="s">
        <v>325</v>
      </c>
      <c r="C13">
        <v>109.992653527448</v>
      </c>
      <c r="D13">
        <v>123.61412498987799</v>
      </c>
      <c r="E13">
        <v>52.842001413520698</v>
      </c>
      <c r="F13">
        <v>57.420333081934601</v>
      </c>
      <c r="G13">
        <v>70.566619743146006</v>
      </c>
      <c r="H13">
        <v>94.114065766205101</v>
      </c>
      <c r="I13">
        <v>68.282932152323696</v>
      </c>
      <c r="J13">
        <v>66.840566949358504</v>
      </c>
      <c r="K13">
        <v>82.086632784842607</v>
      </c>
      <c r="L13">
        <v>89.901332163495297</v>
      </c>
      <c r="M13">
        <v>84.886341231818903</v>
      </c>
      <c r="N13">
        <v>87.471885639995307</v>
      </c>
    </row>
    <row r="14" spans="1:14" x14ac:dyDescent="0.25">
      <c r="A14" s="3" t="s">
        <v>300</v>
      </c>
      <c r="B14" s="2" t="s">
        <v>301</v>
      </c>
      <c r="C14">
        <v>142.42504726114501</v>
      </c>
      <c r="D14">
        <v>164.28274580087</v>
      </c>
      <c r="E14">
        <v>23.693429486186599</v>
      </c>
      <c r="F14">
        <v>17.7418293531186</v>
      </c>
      <c r="G14">
        <v>83.711718358079693</v>
      </c>
      <c r="H14">
        <v>106.636186109627</v>
      </c>
      <c r="I14">
        <v>44.749705228164501</v>
      </c>
      <c r="J14">
        <v>24.6758161656517</v>
      </c>
      <c r="K14">
        <v>104.08351424867</v>
      </c>
      <c r="L14">
        <v>106.458755429824</v>
      </c>
      <c r="M14">
        <v>60.274974669340303</v>
      </c>
      <c r="N14">
        <v>33.566412212234901</v>
      </c>
    </row>
    <row r="15" spans="1:14" x14ac:dyDescent="0.25">
      <c r="A15" s="2" t="s">
        <v>282</v>
      </c>
      <c r="B15" s="2" t="s">
        <v>283</v>
      </c>
      <c r="C15">
        <v>243.55368101618399</v>
      </c>
      <c r="D15">
        <v>333.87823972984398</v>
      </c>
      <c r="E15">
        <v>102.536575064902</v>
      </c>
      <c r="F15">
        <v>60.519918369997299</v>
      </c>
      <c r="G15">
        <v>233.19520727310999</v>
      </c>
      <c r="H15">
        <v>250.021523317819</v>
      </c>
      <c r="I15">
        <v>98.327795427308104</v>
      </c>
      <c r="J15">
        <v>91.684773494229503</v>
      </c>
      <c r="K15">
        <v>238.56458687033901</v>
      </c>
      <c r="L15">
        <v>185.24865708639399</v>
      </c>
      <c r="M15">
        <v>135.31853047348099</v>
      </c>
      <c r="N15">
        <v>162.837279605958</v>
      </c>
    </row>
    <row r="16" spans="1:14" x14ac:dyDescent="0.25">
      <c r="A16" s="2" t="s">
        <v>268</v>
      </c>
      <c r="B16" s="2" t="s">
        <v>269</v>
      </c>
      <c r="C16">
        <v>246.25126016207901</v>
      </c>
      <c r="D16">
        <v>514.64264183763703</v>
      </c>
      <c r="E16">
        <v>156.19638469559601</v>
      </c>
      <c r="F16">
        <v>79.039747174473206</v>
      </c>
      <c r="G16">
        <v>231.33528840653</v>
      </c>
      <c r="H16">
        <v>286.32357927491302</v>
      </c>
      <c r="I16">
        <v>150.58048969938201</v>
      </c>
      <c r="J16">
        <v>201.38388541651</v>
      </c>
      <c r="K16">
        <v>300.077141459676</v>
      </c>
      <c r="L16">
        <v>267.53975279478101</v>
      </c>
      <c r="M16">
        <v>237.13016899395899</v>
      </c>
      <c r="N16">
        <v>195.66814097729201</v>
      </c>
    </row>
    <row r="17" spans="1:14" x14ac:dyDescent="0.25">
      <c r="A17" s="2" t="s">
        <v>284</v>
      </c>
      <c r="B17" s="2" t="s">
        <v>285</v>
      </c>
      <c r="C17">
        <v>703.93254736248696</v>
      </c>
      <c r="D17">
        <v>597.080723043342</v>
      </c>
      <c r="E17">
        <v>147.22632085298</v>
      </c>
      <c r="F17">
        <v>74.666155417390797</v>
      </c>
      <c r="G17">
        <v>579.03302568025197</v>
      </c>
      <c r="H17">
        <v>437.89789052533899</v>
      </c>
      <c r="I17">
        <v>212.19547704081501</v>
      </c>
      <c r="J17">
        <v>158.54772485843401</v>
      </c>
      <c r="K17">
        <v>565.90015380732802</v>
      </c>
      <c r="L17">
        <v>373.22117592009101</v>
      </c>
      <c r="M17">
        <v>272.997927387586</v>
      </c>
      <c r="N17">
        <v>194.09779643751</v>
      </c>
    </row>
    <row r="18" spans="1:14" x14ac:dyDescent="0.25">
      <c r="A18" s="2" t="s">
        <v>264</v>
      </c>
      <c r="B18" s="2" t="s">
        <v>265</v>
      </c>
      <c r="C18">
        <v>264.00501392820098</v>
      </c>
      <c r="D18">
        <v>254.877948589884</v>
      </c>
      <c r="E18">
        <v>135.59867945325999</v>
      </c>
      <c r="F18">
        <v>123.755943412346</v>
      </c>
      <c r="G18">
        <v>215.07330623909601</v>
      </c>
      <c r="H18">
        <v>172.00774015285799</v>
      </c>
      <c r="I18">
        <v>159.223744811199</v>
      </c>
      <c r="J18">
        <v>185.897247305897</v>
      </c>
      <c r="K18">
        <v>228.31803953395701</v>
      </c>
      <c r="L18">
        <v>194.79475367331</v>
      </c>
      <c r="M18">
        <v>212.437480713561</v>
      </c>
      <c r="N18">
        <v>190.215634208898</v>
      </c>
    </row>
    <row r="19" spans="1:14" x14ac:dyDescent="0.25">
      <c r="A19" s="2" t="s">
        <v>278</v>
      </c>
      <c r="B19" s="2" t="s">
        <v>279</v>
      </c>
      <c r="C19">
        <v>117.258301730946</v>
      </c>
      <c r="D19">
        <v>200.25879082929401</v>
      </c>
      <c r="E19">
        <v>40.358851265741997</v>
      </c>
      <c r="F19">
        <v>40.349578205221803</v>
      </c>
      <c r="G19">
        <v>105.250898063357</v>
      </c>
      <c r="H19">
        <v>120.516611186758</v>
      </c>
      <c r="I19">
        <v>77.301502227864503</v>
      </c>
      <c r="J19">
        <v>63.958983805524902</v>
      </c>
      <c r="K19">
        <v>100.308985388252</v>
      </c>
      <c r="L19">
        <v>118.06278362784001</v>
      </c>
      <c r="M19">
        <v>113.12209946939301</v>
      </c>
      <c r="N19">
        <v>97.340398456716102</v>
      </c>
    </row>
    <row r="20" spans="1:14" x14ac:dyDescent="0.25">
      <c r="A20" s="2" t="s">
        <v>270</v>
      </c>
      <c r="B20" s="2" t="s">
        <v>271</v>
      </c>
      <c r="C20">
        <v>65.004936394013598</v>
      </c>
      <c r="D20">
        <v>46.107929468967598</v>
      </c>
      <c r="E20">
        <v>14.5816029637044</v>
      </c>
      <c r="F20">
        <v>10.2493479476347</v>
      </c>
      <c r="G20">
        <v>61.051379432692002</v>
      </c>
      <c r="H20">
        <v>35.006282493085699</v>
      </c>
      <c r="I20">
        <v>26.551423187419399</v>
      </c>
      <c r="J20">
        <v>15.6509978615907</v>
      </c>
      <c r="K20">
        <v>78.821866491798303</v>
      </c>
      <c r="L20">
        <v>40.571649188041199</v>
      </c>
      <c r="M20">
        <v>30.162365139103802</v>
      </c>
      <c r="N20">
        <v>25.548984144306701</v>
      </c>
    </row>
    <row r="21" spans="1:14" x14ac:dyDescent="0.25">
      <c r="A21" s="2" t="s">
        <v>266</v>
      </c>
      <c r="B21" s="2" t="s">
        <v>267</v>
      </c>
      <c r="C21">
        <v>326.47318065990203</v>
      </c>
      <c r="D21">
        <v>313.76615274919402</v>
      </c>
      <c r="E21">
        <v>173.877819144108</v>
      </c>
      <c r="F21">
        <v>121.31296466145299</v>
      </c>
      <c r="G21">
        <v>231.52314577810401</v>
      </c>
      <c r="H21">
        <v>244.01849168586</v>
      </c>
      <c r="I21">
        <v>200.78627664378999</v>
      </c>
      <c r="J21">
        <v>156.46496453780301</v>
      </c>
      <c r="K21">
        <v>238.837556773979</v>
      </c>
      <c r="L21">
        <v>195.92582523917099</v>
      </c>
      <c r="M21">
        <v>258.36778349563298</v>
      </c>
      <c r="N21">
        <v>235.239647169591</v>
      </c>
    </row>
    <row r="22" spans="1:14" x14ac:dyDescent="0.25">
      <c r="A22" s="2" t="s">
        <v>280</v>
      </c>
      <c r="B22" s="2" t="s">
        <v>281</v>
      </c>
      <c r="C22">
        <v>238.27015892917299</v>
      </c>
      <c r="D22">
        <v>335.44722170420602</v>
      </c>
      <c r="E22">
        <v>188.49462605733899</v>
      </c>
      <c r="F22">
        <v>115.082079177984</v>
      </c>
      <c r="G22">
        <v>214.390652182856</v>
      </c>
      <c r="H22">
        <v>205.09719026695399</v>
      </c>
      <c r="I22">
        <v>194.692807554382</v>
      </c>
      <c r="J22">
        <v>167.642597207921</v>
      </c>
      <c r="K22">
        <v>255.22068575839899</v>
      </c>
      <c r="L22">
        <v>200.143195276694</v>
      </c>
      <c r="M22">
        <v>280.77936809307801</v>
      </c>
      <c r="N22">
        <v>267.75212930715202</v>
      </c>
    </row>
    <row r="23" spans="1:14" x14ac:dyDescent="0.25">
      <c r="A23" s="2" t="s">
        <v>262</v>
      </c>
      <c r="B23" s="2" t="s">
        <v>263</v>
      </c>
      <c r="C23">
        <v>184.76931327582699</v>
      </c>
      <c r="D23">
        <v>219.44710352787101</v>
      </c>
      <c r="E23">
        <v>125.557251486859</v>
      </c>
      <c r="F23">
        <v>84.498679910551402</v>
      </c>
      <c r="G23">
        <v>171.42262209893499</v>
      </c>
      <c r="H23">
        <v>169.94178303375401</v>
      </c>
      <c r="I23">
        <v>151.80943787791099</v>
      </c>
      <c r="J23">
        <v>104.553248781364</v>
      </c>
      <c r="K23">
        <v>135.310829808612</v>
      </c>
      <c r="L23">
        <v>148.15265265216499</v>
      </c>
      <c r="M23">
        <v>211.99487826738601</v>
      </c>
      <c r="N23">
        <v>142.98097541620299</v>
      </c>
    </row>
    <row r="24" spans="1:14" x14ac:dyDescent="0.25">
      <c r="A24" s="2" t="s">
        <v>272</v>
      </c>
      <c r="B24" s="2" t="s">
        <v>273</v>
      </c>
      <c r="C24">
        <v>95.761185895782404</v>
      </c>
      <c r="D24">
        <v>79.935425880550895</v>
      </c>
      <c r="E24">
        <v>24.337026998738299</v>
      </c>
      <c r="F24">
        <v>19.1569591067421</v>
      </c>
      <c r="G24">
        <v>87.082048097344696</v>
      </c>
      <c r="H24">
        <v>52.418691926723398</v>
      </c>
      <c r="I24">
        <v>34.887535449530397</v>
      </c>
      <c r="J24">
        <v>24.120810228050502</v>
      </c>
      <c r="K24">
        <v>95.118295385785302</v>
      </c>
      <c r="L24">
        <v>49.930483113003703</v>
      </c>
      <c r="M24">
        <v>52.512333355188296</v>
      </c>
      <c r="N24">
        <v>39.649212698970899</v>
      </c>
    </row>
    <row r="25" spans="1:14" x14ac:dyDescent="0.25">
      <c r="A25" s="2" t="s">
        <v>260</v>
      </c>
      <c r="B25" s="2" t="s">
        <v>261</v>
      </c>
      <c r="C25">
        <v>182.90111880737501</v>
      </c>
      <c r="D25">
        <v>241.70255775730001</v>
      </c>
      <c r="E25">
        <v>127.61063497086</v>
      </c>
      <c r="F25">
        <v>113.249951865432</v>
      </c>
      <c r="G25">
        <v>210.786752623035</v>
      </c>
      <c r="H25">
        <v>220.09529112326899</v>
      </c>
      <c r="I25">
        <v>150.75635644540901</v>
      </c>
      <c r="J25">
        <v>215.403934299361</v>
      </c>
      <c r="K25">
        <v>232.20736191738101</v>
      </c>
      <c r="L25">
        <v>199.226321921824</v>
      </c>
      <c r="M25">
        <v>213.31797176143999</v>
      </c>
      <c r="N25">
        <v>214.35361170588601</v>
      </c>
    </row>
    <row r="26" spans="1:14" x14ac:dyDescent="0.25">
      <c r="A26" s="2" t="s">
        <v>274</v>
      </c>
      <c r="B26" s="2" t="s">
        <v>275</v>
      </c>
      <c r="C26">
        <v>305.47216696314501</v>
      </c>
      <c r="D26">
        <v>323.74741920717298</v>
      </c>
      <c r="E26">
        <v>145.928896498066</v>
      </c>
      <c r="F26">
        <v>100.626024755708</v>
      </c>
      <c r="G26">
        <v>247.67346872396999</v>
      </c>
      <c r="H26">
        <v>195.39318179679501</v>
      </c>
      <c r="I26">
        <v>189.15930227810799</v>
      </c>
      <c r="J26">
        <v>155.65710091344499</v>
      </c>
      <c r="K26">
        <v>232.89974471705901</v>
      </c>
      <c r="L26">
        <v>183.74669360779399</v>
      </c>
      <c r="M26">
        <v>259.04435293009402</v>
      </c>
      <c r="N26">
        <v>230.65548599688401</v>
      </c>
    </row>
    <row r="27" spans="1:14" x14ac:dyDescent="0.25">
      <c r="A27" s="2" t="s">
        <v>258</v>
      </c>
      <c r="B27" s="2" t="s">
        <v>259</v>
      </c>
      <c r="C27">
        <v>317.42109757992199</v>
      </c>
      <c r="D27">
        <v>295.47223064609102</v>
      </c>
      <c r="E27">
        <v>166.13447492819699</v>
      </c>
      <c r="F27">
        <v>160.75253434703399</v>
      </c>
      <c r="G27">
        <v>268.10895681430901</v>
      </c>
      <c r="H27">
        <v>297.80134694344503</v>
      </c>
      <c r="I27">
        <v>188.23720448861701</v>
      </c>
      <c r="J27">
        <v>237.43420549952299</v>
      </c>
      <c r="K27">
        <v>231.48948358506499</v>
      </c>
      <c r="L27">
        <v>199.41371885808101</v>
      </c>
      <c r="M27">
        <v>268.88898197148399</v>
      </c>
      <c r="N27">
        <v>294.51401066043701</v>
      </c>
    </row>
    <row r="28" spans="1:14" x14ac:dyDescent="0.25">
      <c r="A28" s="2" t="s">
        <v>286</v>
      </c>
      <c r="B28" s="2" t="s">
        <v>287</v>
      </c>
      <c r="C28">
        <v>21.532118760649599</v>
      </c>
      <c r="D28">
        <v>12.391070120189999</v>
      </c>
      <c r="E28">
        <v>11.7875690136041</v>
      </c>
      <c r="F28">
        <v>9.4676233676735801</v>
      </c>
      <c r="G28">
        <v>21.668563918716799</v>
      </c>
      <c r="H28">
        <v>17.394328589001798</v>
      </c>
      <c r="I28">
        <v>7.6149763475969996</v>
      </c>
      <c r="J28">
        <v>7.8102648100068501</v>
      </c>
      <c r="K28">
        <v>71.698965567339798</v>
      </c>
      <c r="L28">
        <v>37.563856756652399</v>
      </c>
      <c r="M28">
        <v>12.414830373602401</v>
      </c>
      <c r="N28">
        <v>9.6129988288695198</v>
      </c>
    </row>
    <row r="29" spans="1:14" x14ac:dyDescent="0.25">
      <c r="A29" s="2" t="s">
        <v>276</v>
      </c>
      <c r="B29" s="2" t="s">
        <v>277</v>
      </c>
      <c r="C29">
        <v>13.9440143822499</v>
      </c>
      <c r="D29">
        <v>15.571869124254899</v>
      </c>
      <c r="E29">
        <v>5.9923115625697996</v>
      </c>
      <c r="F29">
        <v>6.0888617143089601</v>
      </c>
      <c r="G29">
        <v>9.7567201040843603</v>
      </c>
      <c r="H29">
        <v>12.1515086467915</v>
      </c>
      <c r="I29">
        <v>7.5059862199789604</v>
      </c>
      <c r="J29">
        <v>15.7399843387308</v>
      </c>
      <c r="K29">
        <v>10.2130411410061</v>
      </c>
      <c r="L29">
        <v>11.8839945008502</v>
      </c>
      <c r="M29">
        <v>8.8528179139301901</v>
      </c>
      <c r="N29">
        <v>16.910238673197998</v>
      </c>
    </row>
    <row r="30" spans="1:14" x14ac:dyDescent="0.25">
      <c r="A30" s="3" t="s">
        <v>292</v>
      </c>
      <c r="B30" s="2" t="s">
        <v>293</v>
      </c>
      <c r="C30">
        <v>19.595454703318602</v>
      </c>
      <c r="D30">
        <v>17.098923209575201</v>
      </c>
      <c r="E30">
        <v>10.7914411922563</v>
      </c>
      <c r="F30">
        <v>11.6059563506077</v>
      </c>
      <c r="G30">
        <v>24.7093801992979</v>
      </c>
      <c r="H30">
        <v>14.8316603649592</v>
      </c>
      <c r="I30">
        <v>12.3031889573922</v>
      </c>
      <c r="J30">
        <v>21.007529701355701</v>
      </c>
      <c r="K30">
        <v>20.735839952548901</v>
      </c>
      <c r="L30">
        <v>15.0068857900451</v>
      </c>
      <c r="M30">
        <v>18.3353264076414</v>
      </c>
      <c r="N30">
        <v>13.94996472061</v>
      </c>
    </row>
    <row r="31" spans="1:14" x14ac:dyDescent="0.25">
      <c r="A31" s="2" t="s">
        <v>310</v>
      </c>
      <c r="B31" s="2" t="s">
        <v>311</v>
      </c>
      <c r="C31">
        <v>311.85440570627298</v>
      </c>
      <c r="D31">
        <v>136.31789161106801</v>
      </c>
      <c r="E31">
        <v>75.257516269141405</v>
      </c>
      <c r="F31">
        <v>126.97773335359101</v>
      </c>
      <c r="G31">
        <v>173.11151036877601</v>
      </c>
      <c r="H31">
        <v>151.73607495442101</v>
      </c>
      <c r="I31">
        <v>94.069758835557707</v>
      </c>
      <c r="J31">
        <v>83.732941030495596</v>
      </c>
      <c r="K31">
        <v>170.272945565703</v>
      </c>
      <c r="L31">
        <v>121.790755760043</v>
      </c>
      <c r="M31">
        <v>101.01500003124499</v>
      </c>
      <c r="N31">
        <v>86.787105736418695</v>
      </c>
    </row>
    <row r="32" spans="1:14" x14ac:dyDescent="0.25">
      <c r="A32" s="2" t="s">
        <v>318</v>
      </c>
      <c r="B32" s="2" t="s">
        <v>319</v>
      </c>
      <c r="C32">
        <v>64.874393358274702</v>
      </c>
      <c r="D32">
        <v>63.178064346008803</v>
      </c>
      <c r="E32">
        <v>35.877364551928501</v>
      </c>
      <c r="F32">
        <v>61.995233637405398</v>
      </c>
      <c r="G32">
        <v>53.383768539463098</v>
      </c>
      <c r="H32">
        <v>50.6156766169142</v>
      </c>
      <c r="I32">
        <v>36.122286898653101</v>
      </c>
      <c r="J32">
        <v>78.399829510443794</v>
      </c>
      <c r="K32">
        <v>79.671969694417896</v>
      </c>
      <c r="L32">
        <v>53.376245941546699</v>
      </c>
      <c r="M32">
        <v>66.111583782001404</v>
      </c>
      <c r="N32">
        <v>107.415256369657</v>
      </c>
    </row>
    <row r="33" spans="1:14" x14ac:dyDescent="0.25">
      <c r="A33" s="4" t="s">
        <v>312</v>
      </c>
      <c r="B33" s="4" t="s">
        <v>313</v>
      </c>
      <c r="C33">
        <v>43.006697778789501</v>
      </c>
      <c r="D33">
        <v>29.809045918656601</v>
      </c>
      <c r="E33">
        <v>24.509610827311</v>
      </c>
      <c r="F33">
        <v>20.485745914165101</v>
      </c>
      <c r="G33">
        <v>40.018037251831103</v>
      </c>
      <c r="H33">
        <v>23.601021147031599</v>
      </c>
      <c r="I33">
        <v>19.924423468358398</v>
      </c>
      <c r="J33">
        <v>25.360945221041401</v>
      </c>
      <c r="K33">
        <v>48.464203328713097</v>
      </c>
      <c r="L33">
        <v>27.249047159820499</v>
      </c>
      <c r="M33">
        <v>36.287972637441698</v>
      </c>
      <c r="N33">
        <v>35.805127382263798</v>
      </c>
    </row>
    <row r="34" spans="1:14" x14ac:dyDescent="0.25">
      <c r="A34" s="2" t="s">
        <v>314</v>
      </c>
      <c r="B34" s="2" t="s">
        <v>315</v>
      </c>
      <c r="C34">
        <v>125.949813109687</v>
      </c>
      <c r="D34">
        <v>146.14804129753699</v>
      </c>
      <c r="E34">
        <v>94.600926465150494</v>
      </c>
      <c r="F34">
        <v>69.480896347075202</v>
      </c>
      <c r="G34">
        <v>119.20324008079599</v>
      </c>
      <c r="H34">
        <v>116.87147878980301</v>
      </c>
      <c r="I34">
        <v>86.786863110179894</v>
      </c>
      <c r="J34">
        <v>85.275624075382296</v>
      </c>
      <c r="K34">
        <v>131.473484736259</v>
      </c>
      <c r="L34">
        <v>105.415240384105</v>
      </c>
      <c r="M34">
        <v>151.95462708382701</v>
      </c>
      <c r="N34">
        <v>143.97525717789901</v>
      </c>
    </row>
    <row r="35" spans="1:14" x14ac:dyDescent="0.25">
      <c r="A35" s="2" t="s">
        <v>316</v>
      </c>
      <c r="B35" s="2" t="s">
        <v>317</v>
      </c>
      <c r="C35">
        <v>123.0765182849</v>
      </c>
      <c r="D35">
        <v>87.903370680667805</v>
      </c>
      <c r="E35">
        <v>54.622023270940502</v>
      </c>
      <c r="F35">
        <v>65.809878942539299</v>
      </c>
      <c r="G35">
        <v>99.453174275161899</v>
      </c>
      <c r="H35">
        <v>70.891383208281596</v>
      </c>
      <c r="I35">
        <v>59.483707814122198</v>
      </c>
      <c r="J35">
        <v>62.825851691942198</v>
      </c>
      <c r="K35">
        <v>97.277865074245696</v>
      </c>
      <c r="L35">
        <v>69.566627362013506</v>
      </c>
      <c r="M35">
        <v>71.701374587505597</v>
      </c>
      <c r="N35">
        <v>70.282772083727494</v>
      </c>
    </row>
    <row r="36" spans="1:14" x14ac:dyDescent="0.25">
      <c r="A36" s="3" t="s">
        <v>290</v>
      </c>
      <c r="B36" s="2" t="s">
        <v>291</v>
      </c>
      <c r="C36">
        <v>1191.59775982569</v>
      </c>
      <c r="D36">
        <v>1892.3511201639301</v>
      </c>
      <c r="E36">
        <v>330.20569797696203</v>
      </c>
      <c r="F36">
        <v>259.37893480609898</v>
      </c>
      <c r="G36">
        <v>699.93766363380803</v>
      </c>
      <c r="H36">
        <v>888.94072389092503</v>
      </c>
      <c r="I36">
        <v>528.43090752113699</v>
      </c>
      <c r="J36">
        <v>525.34980805140196</v>
      </c>
      <c r="K36">
        <v>841.29678401050001</v>
      </c>
      <c r="L36">
        <v>963.17903374231503</v>
      </c>
      <c r="M36">
        <v>660.29615537022403</v>
      </c>
      <c r="N36">
        <v>660.09806612386296</v>
      </c>
    </row>
    <row r="37" spans="1:14" x14ac:dyDescent="0.25">
      <c r="A37" s="3" t="s">
        <v>288</v>
      </c>
      <c r="B37" s="2" t="s">
        <v>289</v>
      </c>
      <c r="C37">
        <v>83.4917475823666</v>
      </c>
      <c r="D37">
        <v>59.096466910904802</v>
      </c>
      <c r="E37">
        <v>59.532625706290602</v>
      </c>
      <c r="F37">
        <v>60.358149845484697</v>
      </c>
      <c r="G37">
        <v>83.556294978393197</v>
      </c>
      <c r="H37">
        <v>66.1389641373231</v>
      </c>
      <c r="I37">
        <v>37.082643169091199</v>
      </c>
      <c r="J37">
        <v>46.322867648428797</v>
      </c>
      <c r="K37">
        <v>89.134030659631307</v>
      </c>
      <c r="L37">
        <v>50.948313793566598</v>
      </c>
      <c r="M37">
        <v>52.349326034562097</v>
      </c>
      <c r="N37">
        <v>59.179373936443497</v>
      </c>
    </row>
    <row r="38" spans="1:14" x14ac:dyDescent="0.25">
      <c r="A38" s="2" t="s">
        <v>320</v>
      </c>
      <c r="B38" s="2" t="s">
        <v>321</v>
      </c>
      <c r="C38">
        <v>272.214552298684</v>
      </c>
      <c r="D38">
        <v>378.69610363114901</v>
      </c>
      <c r="E38">
        <v>207.0289343659</v>
      </c>
      <c r="F38">
        <v>132.758867204105</v>
      </c>
      <c r="G38">
        <v>242.89536162098699</v>
      </c>
      <c r="H38">
        <v>281.42120509839401</v>
      </c>
      <c r="I38">
        <v>216.989511877089</v>
      </c>
      <c r="J38">
        <v>288.85497685156201</v>
      </c>
      <c r="K38">
        <v>236.45673559420501</v>
      </c>
      <c r="L38">
        <v>229.68049926148399</v>
      </c>
      <c r="M38">
        <v>299.572941908708</v>
      </c>
      <c r="N38">
        <v>309.91243698429099</v>
      </c>
    </row>
  </sheetData>
  <sortState xmlns:xlrd2="http://schemas.microsoft.com/office/spreadsheetml/2017/richdata2" ref="A5:N38">
    <sortCondition ref="B5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730C5-C3AE-4888-B9B5-0F37DDA21422}">
  <dimension ref="A1:N31"/>
  <sheetViews>
    <sheetView tabSelected="1" workbookViewId="0"/>
  </sheetViews>
  <sheetFormatPr defaultRowHeight="15" x14ac:dyDescent="0.25"/>
  <cols>
    <col min="1" max="1" width="19.140625" customWidth="1"/>
    <col min="2" max="2" width="47" customWidth="1"/>
    <col min="17" max="17" width="15.85546875" customWidth="1"/>
  </cols>
  <sheetData>
    <row r="1" spans="1:14" ht="15.75" x14ac:dyDescent="0.25">
      <c r="A1" s="6" t="s">
        <v>767</v>
      </c>
    </row>
    <row r="2" spans="1:14" x14ac:dyDescent="0.25">
      <c r="A2" t="s">
        <v>715</v>
      </c>
    </row>
    <row r="4" spans="1:14" s="7" customFormat="1" x14ac:dyDescent="0.25">
      <c r="A4" s="7" t="s">
        <v>250</v>
      </c>
      <c r="B4" s="7" t="s">
        <v>700</v>
      </c>
      <c r="C4" t="s">
        <v>702</v>
      </c>
      <c r="D4" t="s">
        <v>703</v>
      </c>
      <c r="E4" t="s">
        <v>704</v>
      </c>
      <c r="F4" t="s">
        <v>705</v>
      </c>
      <c r="G4" t="s">
        <v>706</v>
      </c>
      <c r="H4" t="s">
        <v>707</v>
      </c>
      <c r="I4" t="s">
        <v>708</v>
      </c>
      <c r="J4" t="s">
        <v>709</v>
      </c>
      <c r="K4" t="s">
        <v>710</v>
      </c>
      <c r="L4" t="s">
        <v>711</v>
      </c>
      <c r="M4" t="s">
        <v>712</v>
      </c>
      <c r="N4" t="s">
        <v>713</v>
      </c>
    </row>
    <row r="5" spans="1:14" x14ac:dyDescent="0.25">
      <c r="A5" t="s">
        <v>716</v>
      </c>
      <c r="B5" t="s">
        <v>743</v>
      </c>
      <c r="C5">
        <v>1.36115471213263</v>
      </c>
      <c r="D5">
        <v>0.365949140092037</v>
      </c>
      <c r="E5">
        <v>1.1524562285066999</v>
      </c>
      <c r="F5">
        <v>3.5905299968269002</v>
      </c>
      <c r="G5">
        <v>2.8368384417919899</v>
      </c>
      <c r="H5">
        <v>1.29144427333891</v>
      </c>
      <c r="I5">
        <v>1.5512041146747599</v>
      </c>
      <c r="J5">
        <v>4.6781020898992702</v>
      </c>
      <c r="K5">
        <v>7.3884227358932</v>
      </c>
      <c r="L5">
        <v>2.7078181742751402</v>
      </c>
      <c r="M5">
        <v>2.0030599046131901</v>
      </c>
      <c r="N5">
        <v>4.1044755779586399</v>
      </c>
    </row>
    <row r="6" spans="1:14" x14ac:dyDescent="0.25">
      <c r="A6" t="s">
        <v>717</v>
      </c>
      <c r="B6" t="s">
        <v>744</v>
      </c>
      <c r="C6">
        <v>105.05585309501301</v>
      </c>
      <c r="D6">
        <v>165.17834978919399</v>
      </c>
      <c r="E6">
        <v>51.322410706660399</v>
      </c>
      <c r="F6">
        <v>127.913966984357</v>
      </c>
      <c r="G6">
        <v>93.838019629649295</v>
      </c>
      <c r="H6">
        <v>96.163219173867404</v>
      </c>
      <c r="I6">
        <v>126.11071841662501</v>
      </c>
      <c r="J6">
        <v>55.789967566822298</v>
      </c>
      <c r="K6">
        <v>93.856304113281396</v>
      </c>
      <c r="L6">
        <v>86.04128402552</v>
      </c>
      <c r="M6">
        <v>99.598971344704907</v>
      </c>
      <c r="N6">
        <v>41.348150814496002</v>
      </c>
    </row>
    <row r="7" spans="1:14" x14ac:dyDescent="0.25">
      <c r="A7" t="s">
        <v>718</v>
      </c>
      <c r="B7" t="s">
        <v>745</v>
      </c>
      <c r="C7">
        <v>12.249474707292</v>
      </c>
      <c r="D7">
        <v>5.9937322805309003</v>
      </c>
      <c r="E7">
        <v>184.11888355132501</v>
      </c>
      <c r="F7">
        <v>122.962476231705</v>
      </c>
      <c r="G7">
        <v>38.793464867570698</v>
      </c>
      <c r="H7">
        <v>16.927461368675001</v>
      </c>
      <c r="I7">
        <v>77.645958712400201</v>
      </c>
      <c r="J7">
        <v>148.27335000486099</v>
      </c>
      <c r="K7">
        <v>32.346024553397498</v>
      </c>
      <c r="L7">
        <v>19.215971728781099</v>
      </c>
      <c r="M7">
        <v>119.36808723368399</v>
      </c>
      <c r="N7">
        <v>168.45147067608701</v>
      </c>
    </row>
    <row r="8" spans="1:14" x14ac:dyDescent="0.25">
      <c r="A8" t="s">
        <v>719</v>
      </c>
      <c r="B8" t="s">
        <v>746</v>
      </c>
      <c r="C8">
        <v>2.2711815332432899</v>
      </c>
      <c r="D8">
        <v>2.5096586633063702</v>
      </c>
      <c r="E8">
        <v>207.00498538666201</v>
      </c>
      <c r="F8">
        <v>329.37028560417099</v>
      </c>
      <c r="G8">
        <v>5.8758315788031004</v>
      </c>
      <c r="H8">
        <v>7.29040902104758</v>
      </c>
      <c r="I8">
        <v>49.768534147181697</v>
      </c>
      <c r="J8">
        <v>137.58175964539501</v>
      </c>
      <c r="K8">
        <v>8.4282026336630604</v>
      </c>
      <c r="L8">
        <v>11.0273928955835</v>
      </c>
      <c r="M8">
        <v>45.110019206317801</v>
      </c>
      <c r="N8">
        <v>165.623962864173</v>
      </c>
    </row>
    <row r="9" spans="1:14" x14ac:dyDescent="0.25">
      <c r="A9" t="s">
        <v>720</v>
      </c>
      <c r="B9" t="s">
        <v>744</v>
      </c>
      <c r="C9">
        <v>7.6721134703930396</v>
      </c>
      <c r="D9">
        <v>28.905927592969299</v>
      </c>
      <c r="E9">
        <v>69.210353134291495</v>
      </c>
      <c r="F9">
        <v>55.601717764516501</v>
      </c>
      <c r="G9">
        <v>31.683915099771301</v>
      </c>
      <c r="H9">
        <v>16.137420527067</v>
      </c>
      <c r="I9">
        <v>83.670408042202496</v>
      </c>
      <c r="J9">
        <v>65.7340278488373</v>
      </c>
      <c r="K9">
        <v>20.759831083161099</v>
      </c>
      <c r="L9">
        <v>12.2061426401176</v>
      </c>
      <c r="M9">
        <v>98.606167605125407</v>
      </c>
      <c r="N9">
        <v>125.61402237199501</v>
      </c>
    </row>
    <row r="10" spans="1:14" x14ac:dyDescent="0.25">
      <c r="A10" t="s">
        <v>721</v>
      </c>
      <c r="B10" t="s">
        <v>744</v>
      </c>
      <c r="C10">
        <v>4.4884844808116204</v>
      </c>
      <c r="D10">
        <v>2.7263451817999602</v>
      </c>
      <c r="E10">
        <v>411.02805043298002</v>
      </c>
      <c r="F10">
        <v>368.75689388843102</v>
      </c>
      <c r="G10">
        <v>21.753149753999899</v>
      </c>
      <c r="H10">
        <v>12.232992655097</v>
      </c>
      <c r="I10">
        <v>121.504403444351</v>
      </c>
      <c r="J10">
        <v>210.05761893496901</v>
      </c>
      <c r="K10">
        <v>18.979289489448199</v>
      </c>
      <c r="L10">
        <v>19.7693558129723</v>
      </c>
      <c r="M10">
        <v>180.12560045914299</v>
      </c>
      <c r="N10">
        <v>307.99544656115802</v>
      </c>
    </row>
    <row r="11" spans="1:14" x14ac:dyDescent="0.25">
      <c r="A11" t="s">
        <v>722</v>
      </c>
      <c r="B11" t="s">
        <v>747</v>
      </c>
      <c r="C11">
        <v>44.808472239638498</v>
      </c>
      <c r="D11">
        <v>66.864375444083606</v>
      </c>
      <c r="E11">
        <v>16.3387293321043</v>
      </c>
      <c r="F11">
        <v>27.3941852393035</v>
      </c>
      <c r="G11">
        <v>47.954437701133998</v>
      </c>
      <c r="H11">
        <v>75.441113624253603</v>
      </c>
      <c r="I11">
        <v>28.213319251295498</v>
      </c>
      <c r="J11">
        <v>21.083060919396001</v>
      </c>
      <c r="K11">
        <v>46.559032917192702</v>
      </c>
      <c r="L11">
        <v>54.472469686139902</v>
      </c>
      <c r="M11">
        <v>32.054964426077802</v>
      </c>
      <c r="N11">
        <v>20.8917481250766</v>
      </c>
    </row>
    <row r="12" spans="1:14" x14ac:dyDescent="0.25">
      <c r="A12" t="s">
        <v>723</v>
      </c>
      <c r="B12" t="s">
        <v>748</v>
      </c>
      <c r="C12">
        <v>404.71758325934798</v>
      </c>
      <c r="D12">
        <v>662.91762042637197</v>
      </c>
      <c r="E12">
        <v>87.046724541302893</v>
      </c>
      <c r="F12">
        <v>165.55898883767301</v>
      </c>
      <c r="G12">
        <v>472.15763213614099</v>
      </c>
      <c r="H12">
        <v>409.416572395255</v>
      </c>
      <c r="I12">
        <v>504.70145506902799</v>
      </c>
      <c r="J12">
        <v>186.51992361586599</v>
      </c>
      <c r="K12">
        <v>549.674198367126</v>
      </c>
      <c r="L12">
        <v>362.19933653154101</v>
      </c>
      <c r="M12">
        <v>368.12110235570799</v>
      </c>
      <c r="N12">
        <v>109.63662060719101</v>
      </c>
    </row>
    <row r="13" spans="1:14" x14ac:dyDescent="0.25">
      <c r="A13" t="s">
        <v>724</v>
      </c>
      <c r="B13" t="s">
        <v>744</v>
      </c>
      <c r="C13">
        <v>4.9668231904059796</v>
      </c>
      <c r="D13">
        <v>2.88537678943531</v>
      </c>
      <c r="E13">
        <v>137.64498251542599</v>
      </c>
      <c r="F13">
        <v>245.99882526855299</v>
      </c>
      <c r="G13">
        <v>19.032908226306201</v>
      </c>
      <c r="H13">
        <v>7.6885022932242402</v>
      </c>
      <c r="I13">
        <v>46.140735341150197</v>
      </c>
      <c r="J13">
        <v>91.571001418465301</v>
      </c>
      <c r="K13">
        <v>11.8620055233814</v>
      </c>
      <c r="L13">
        <v>11.0806006677631</v>
      </c>
      <c r="M13">
        <v>76.172387831702096</v>
      </c>
      <c r="N13">
        <v>154.045881381453</v>
      </c>
    </row>
    <row r="14" spans="1:14" x14ac:dyDescent="0.25">
      <c r="A14" t="s">
        <v>725</v>
      </c>
      <c r="B14" t="s">
        <v>744</v>
      </c>
      <c r="C14">
        <v>14.309731610280799</v>
      </c>
      <c r="D14">
        <v>109.65834377806399</v>
      </c>
      <c r="E14">
        <v>272.66979823056101</v>
      </c>
      <c r="F14">
        <v>346.33053957969099</v>
      </c>
      <c r="G14">
        <v>64.238118266672899</v>
      </c>
      <c r="H14">
        <v>45.194743485201798</v>
      </c>
      <c r="I14">
        <v>266.50315885594398</v>
      </c>
      <c r="J14">
        <v>452.978347811221</v>
      </c>
      <c r="K14">
        <v>39.194456167690497</v>
      </c>
      <c r="L14">
        <v>41.119158299321398</v>
      </c>
      <c r="M14">
        <v>262.216995266315</v>
      </c>
      <c r="N14">
        <v>452.579952404881</v>
      </c>
    </row>
    <row r="15" spans="1:14" x14ac:dyDescent="0.25">
      <c r="A15" t="s">
        <v>726</v>
      </c>
      <c r="B15" t="s">
        <v>749</v>
      </c>
      <c r="C15">
        <v>169.69586631239699</v>
      </c>
      <c r="D15">
        <v>924.01699557284905</v>
      </c>
      <c r="E15">
        <v>339.93586587388302</v>
      </c>
      <c r="F15">
        <v>223.711049043206</v>
      </c>
      <c r="G15">
        <v>147.52570301010101</v>
      </c>
      <c r="H15">
        <v>473.206823840467</v>
      </c>
      <c r="I15">
        <v>542.02192615080901</v>
      </c>
      <c r="J15">
        <v>424.39510264046498</v>
      </c>
      <c r="K15">
        <v>99.465753784503505</v>
      </c>
      <c r="L15">
        <v>350.58027960791298</v>
      </c>
      <c r="M15">
        <v>496.04151115774499</v>
      </c>
      <c r="N15">
        <v>359.31684952237202</v>
      </c>
    </row>
    <row r="16" spans="1:14" x14ac:dyDescent="0.25">
      <c r="A16" t="s">
        <v>727</v>
      </c>
      <c r="B16" t="s">
        <v>744</v>
      </c>
      <c r="C16">
        <v>314.92257455683301</v>
      </c>
      <c r="D16">
        <v>353.75098298422301</v>
      </c>
      <c r="E16">
        <v>85.170811923112097</v>
      </c>
      <c r="F16">
        <v>307.98000212673003</v>
      </c>
      <c r="G16">
        <v>119.56309515389</v>
      </c>
      <c r="H16">
        <v>699.64735069382402</v>
      </c>
      <c r="I16">
        <v>93.414017590825495</v>
      </c>
      <c r="J16">
        <v>70.766173407881098</v>
      </c>
      <c r="K16">
        <v>131.42522953187901</v>
      </c>
      <c r="L16">
        <v>368.749083870758</v>
      </c>
      <c r="M16">
        <v>100.50113540110701</v>
      </c>
      <c r="N16">
        <v>80.798004737451393</v>
      </c>
    </row>
    <row r="17" spans="1:14" x14ac:dyDescent="0.25">
      <c r="A17" t="s">
        <v>728</v>
      </c>
      <c r="B17" t="s">
        <v>744</v>
      </c>
      <c r="C17">
        <v>73.663023198646499</v>
      </c>
      <c r="D17">
        <v>26.797487079382901</v>
      </c>
      <c r="E17">
        <v>183.35558063951399</v>
      </c>
      <c r="F17">
        <v>152.700106878746</v>
      </c>
      <c r="G17">
        <v>62.912803797915302</v>
      </c>
      <c r="H17">
        <v>21.625017046798501</v>
      </c>
      <c r="I17">
        <v>128.43376567487999</v>
      </c>
      <c r="J17">
        <v>211.93134437522599</v>
      </c>
      <c r="K17">
        <v>71.881249722241506</v>
      </c>
      <c r="L17">
        <v>36.3689253510911</v>
      </c>
      <c r="M17">
        <v>241.13121145469</v>
      </c>
      <c r="N17">
        <v>279.54072746758101</v>
      </c>
    </row>
    <row r="18" spans="1:14" x14ac:dyDescent="0.25">
      <c r="A18" t="s">
        <v>729</v>
      </c>
      <c r="B18" t="s">
        <v>744</v>
      </c>
      <c r="C18">
        <v>251.405571008782</v>
      </c>
      <c r="D18">
        <v>135.06046153561601</v>
      </c>
      <c r="E18">
        <v>28.9976600572008</v>
      </c>
      <c r="F18">
        <v>18.9346531582678</v>
      </c>
      <c r="G18">
        <v>148.76721840613101</v>
      </c>
      <c r="H18">
        <v>119.15121006635501</v>
      </c>
      <c r="I18">
        <v>67.138784692259094</v>
      </c>
      <c r="J18">
        <v>30.0925724775853</v>
      </c>
      <c r="K18">
        <v>200.46321143758999</v>
      </c>
      <c r="L18">
        <v>78.868133612271507</v>
      </c>
      <c r="M18">
        <v>78.945483123642404</v>
      </c>
      <c r="N18">
        <v>40.162426784942603</v>
      </c>
    </row>
    <row r="19" spans="1:14" x14ac:dyDescent="0.25">
      <c r="A19" t="s">
        <v>730</v>
      </c>
      <c r="B19" t="s">
        <v>750</v>
      </c>
      <c r="C19">
        <v>14.309014325819</v>
      </c>
      <c r="D19">
        <v>4.3783527181832804</v>
      </c>
      <c r="E19">
        <v>16.4448593507121</v>
      </c>
      <c r="F19">
        <v>228.29580572847499</v>
      </c>
      <c r="G19">
        <v>27.873897181693799</v>
      </c>
      <c r="H19">
        <v>8.8432818545220098</v>
      </c>
      <c r="I19">
        <v>9.6853658128175493</v>
      </c>
      <c r="J19">
        <v>30.977282077751902</v>
      </c>
      <c r="K19">
        <v>11.6653918620519</v>
      </c>
      <c r="L19">
        <v>6.0566108766975102</v>
      </c>
      <c r="M19">
        <v>13.9111568511222</v>
      </c>
      <c r="N19">
        <v>26.052153282381202</v>
      </c>
    </row>
    <row r="20" spans="1:14" x14ac:dyDescent="0.25">
      <c r="A20" t="s">
        <v>731</v>
      </c>
      <c r="B20" t="s">
        <v>746</v>
      </c>
      <c r="C20">
        <v>3.3261023461592898</v>
      </c>
      <c r="D20">
        <v>17.980941607601299</v>
      </c>
      <c r="E20">
        <v>27.5927747652132</v>
      </c>
      <c r="F20">
        <v>26.022787898303999</v>
      </c>
      <c r="G20">
        <v>12.160549133917</v>
      </c>
      <c r="H20">
        <v>10.0654512231936</v>
      </c>
      <c r="I20">
        <v>26.515522219167199</v>
      </c>
      <c r="J20">
        <v>30.5478174892915</v>
      </c>
      <c r="K20">
        <v>12.859345821136101</v>
      </c>
      <c r="L20">
        <v>10.380818189671601</v>
      </c>
      <c r="M20">
        <v>46.884276097047803</v>
      </c>
      <c r="N20">
        <v>44.392607477357998</v>
      </c>
    </row>
    <row r="21" spans="1:14" x14ac:dyDescent="0.25">
      <c r="A21" t="s">
        <v>732</v>
      </c>
      <c r="B21" t="s">
        <v>751</v>
      </c>
      <c r="C21">
        <v>1.6256240020919099</v>
      </c>
      <c r="D21">
        <v>1.6088360080809601</v>
      </c>
      <c r="E21">
        <v>0.434388674027193</v>
      </c>
      <c r="F21">
        <v>0.74531092815390099</v>
      </c>
      <c r="G21">
        <v>8.4842996234152093</v>
      </c>
      <c r="H21">
        <v>6.4210383995073101</v>
      </c>
      <c r="I21">
        <v>4.3730121096622296</v>
      </c>
      <c r="J21">
        <v>12.547908537928199</v>
      </c>
      <c r="K21">
        <v>5.4778902605796302</v>
      </c>
      <c r="L21">
        <v>4.2095076246825096</v>
      </c>
      <c r="M21">
        <v>1.2192378535056101</v>
      </c>
      <c r="N21">
        <v>1.3884746890424</v>
      </c>
    </row>
    <row r="22" spans="1:14" x14ac:dyDescent="0.25">
      <c r="A22" t="s">
        <v>733</v>
      </c>
      <c r="B22" t="s">
        <v>744</v>
      </c>
      <c r="C22">
        <v>3.2529782862313099</v>
      </c>
      <c r="D22">
        <v>36.0550495031327</v>
      </c>
      <c r="E22">
        <v>174.84556609529201</v>
      </c>
      <c r="F22">
        <v>123.388726547424</v>
      </c>
      <c r="G22">
        <v>18.904825666515698</v>
      </c>
      <c r="H22">
        <v>17.4094398312949</v>
      </c>
      <c r="I22">
        <v>173.158145566032</v>
      </c>
      <c r="J22">
        <v>197.32501678283799</v>
      </c>
      <c r="K22">
        <v>19.886710036122</v>
      </c>
      <c r="L22">
        <v>26.994292661035502</v>
      </c>
      <c r="M22">
        <v>199.73583814223099</v>
      </c>
      <c r="N22">
        <v>174.631826588161</v>
      </c>
    </row>
    <row r="23" spans="1:14" x14ac:dyDescent="0.25">
      <c r="A23" t="s">
        <v>734</v>
      </c>
      <c r="B23" t="s">
        <v>744</v>
      </c>
      <c r="C23">
        <v>1.81289212573933</v>
      </c>
      <c r="D23">
        <v>4.7155767317992296</v>
      </c>
      <c r="E23">
        <v>10.9828375785735</v>
      </c>
      <c r="F23">
        <v>8.4593111977559605</v>
      </c>
      <c r="G23">
        <v>2.5488412367812998</v>
      </c>
      <c r="H23">
        <v>1.51732496393375</v>
      </c>
      <c r="I23">
        <v>13.234276885175801</v>
      </c>
      <c r="J23">
        <v>15.361474533415301</v>
      </c>
      <c r="K23">
        <v>3.79021764451356</v>
      </c>
      <c r="L23">
        <v>2.4559229010885999</v>
      </c>
      <c r="M23">
        <v>12.629343008120999</v>
      </c>
      <c r="N23">
        <v>15.454782601363201</v>
      </c>
    </row>
    <row r="24" spans="1:14" x14ac:dyDescent="0.25">
      <c r="A24" t="s">
        <v>735</v>
      </c>
      <c r="B24" t="s">
        <v>752</v>
      </c>
      <c r="C24">
        <v>35.321994596383703</v>
      </c>
      <c r="D24">
        <v>115.98885988073199</v>
      </c>
      <c r="E24">
        <v>14.452719384778399</v>
      </c>
      <c r="F24">
        <v>10.622691493778801</v>
      </c>
      <c r="G24">
        <v>12.955320808271299</v>
      </c>
      <c r="H24">
        <v>88.012493059497203</v>
      </c>
      <c r="I24">
        <v>20.0754718973505</v>
      </c>
      <c r="J24">
        <v>12.6143195823964</v>
      </c>
      <c r="K24">
        <v>15.4461300923788</v>
      </c>
      <c r="L24">
        <v>85.518278098943497</v>
      </c>
      <c r="M24">
        <v>34.925894187122303</v>
      </c>
      <c r="N24">
        <v>20.5890680303972</v>
      </c>
    </row>
    <row r="25" spans="1:14" x14ac:dyDescent="0.25">
      <c r="A25" t="s">
        <v>736</v>
      </c>
      <c r="B25" t="s">
        <v>744</v>
      </c>
      <c r="C25">
        <v>19.4945854501719</v>
      </c>
      <c r="D25">
        <v>24.975449812027801</v>
      </c>
      <c r="E25">
        <v>9.7373690721885904</v>
      </c>
      <c r="F25">
        <v>5.6534600528306402</v>
      </c>
      <c r="G25">
        <v>14.311186550242001</v>
      </c>
      <c r="H25">
        <v>19.791438093373198</v>
      </c>
      <c r="I25">
        <v>18.961277594092</v>
      </c>
      <c r="J25">
        <v>12.1533771189898</v>
      </c>
      <c r="K25">
        <v>20.015971596053401</v>
      </c>
      <c r="L25">
        <v>17.653022967993099</v>
      </c>
      <c r="M25">
        <v>22.020481447940998</v>
      </c>
      <c r="N25">
        <v>13.248273827598601</v>
      </c>
    </row>
    <row r="26" spans="1:14" x14ac:dyDescent="0.25">
      <c r="A26" t="s">
        <v>737</v>
      </c>
      <c r="B26" t="s">
        <v>753</v>
      </c>
      <c r="C26">
        <v>29.0634000319709</v>
      </c>
      <c r="D26">
        <v>8.7564790373099406</v>
      </c>
      <c r="E26">
        <v>8.4690987928649903</v>
      </c>
      <c r="F26">
        <v>6.3296166847136099</v>
      </c>
      <c r="G26">
        <v>37.990981308482901</v>
      </c>
      <c r="H26">
        <v>27.601354401096401</v>
      </c>
      <c r="I26">
        <v>4.06413973170039</v>
      </c>
      <c r="J26">
        <v>3.6405589249794001</v>
      </c>
      <c r="K26">
        <v>34.137499390271998</v>
      </c>
      <c r="L26">
        <v>16.926058462859999</v>
      </c>
      <c r="M26">
        <v>11.1960701068421</v>
      </c>
      <c r="N26">
        <v>7.2548830495400498</v>
      </c>
    </row>
    <row r="27" spans="1:14" x14ac:dyDescent="0.25">
      <c r="A27" t="s">
        <v>738</v>
      </c>
      <c r="B27" t="s">
        <v>754</v>
      </c>
      <c r="C27">
        <v>143.20927064207899</v>
      </c>
      <c r="D27">
        <v>182.11811841221601</v>
      </c>
      <c r="E27">
        <v>31.6812643769128</v>
      </c>
      <c r="F27">
        <v>23.759002916956</v>
      </c>
      <c r="G27">
        <v>115.04206628734499</v>
      </c>
      <c r="H27">
        <v>128.46588892806</v>
      </c>
      <c r="I27">
        <v>54.331633357985197</v>
      </c>
      <c r="J27">
        <v>29.688236076694601</v>
      </c>
      <c r="K27">
        <v>117.21271195792499</v>
      </c>
      <c r="L27">
        <v>118.344618458014</v>
      </c>
      <c r="M27">
        <v>71.793763523851894</v>
      </c>
      <c r="N27">
        <v>43.023485147726198</v>
      </c>
    </row>
    <row r="28" spans="1:14" x14ac:dyDescent="0.25">
      <c r="A28" t="s">
        <v>739</v>
      </c>
      <c r="B28" t="s">
        <v>755</v>
      </c>
      <c r="C28">
        <v>4.5409574510527797</v>
      </c>
      <c r="D28">
        <v>1.4417636525883999</v>
      </c>
      <c r="E28">
        <v>1.9421175625121401</v>
      </c>
      <c r="F28">
        <v>1.97828506328834</v>
      </c>
      <c r="G28">
        <v>18.938573180031401</v>
      </c>
      <c r="H28">
        <v>5.4909688806758803</v>
      </c>
      <c r="I28">
        <v>4.1072119376591498</v>
      </c>
      <c r="J28">
        <v>3.46113505883224</v>
      </c>
      <c r="K28">
        <v>6.7310985233857297</v>
      </c>
      <c r="L28">
        <v>1.71536113335233</v>
      </c>
      <c r="M28">
        <v>3.54629388949306</v>
      </c>
      <c r="N28">
        <v>4.8960623835430503</v>
      </c>
    </row>
    <row r="29" spans="1:14" x14ac:dyDescent="0.25">
      <c r="A29" t="s">
        <v>740</v>
      </c>
      <c r="B29" t="s">
        <v>756</v>
      </c>
      <c r="C29">
        <v>55.275675572948799</v>
      </c>
      <c r="D29">
        <v>54.283540991514599</v>
      </c>
      <c r="E29">
        <v>62.0130872798076</v>
      </c>
      <c r="F29">
        <v>49.473019361543699</v>
      </c>
      <c r="G29">
        <v>46.073563539236901</v>
      </c>
      <c r="H29">
        <v>34.764690114744504</v>
      </c>
      <c r="I29">
        <v>71.7599500073934</v>
      </c>
      <c r="J29">
        <v>67.024681726126701</v>
      </c>
      <c r="K29">
        <v>45.6571104249036</v>
      </c>
      <c r="L29">
        <v>35.976084136038899</v>
      </c>
      <c r="M29">
        <v>87.436137054655703</v>
      </c>
      <c r="N29">
        <v>77.387389187717901</v>
      </c>
    </row>
    <row r="30" spans="1:14" x14ac:dyDescent="0.25">
      <c r="A30" t="s">
        <v>741</v>
      </c>
      <c r="B30" t="s">
        <v>744</v>
      </c>
      <c r="C30">
        <v>2.5645473635270801</v>
      </c>
      <c r="D30">
        <v>3.9419872783544299</v>
      </c>
      <c r="E30">
        <v>47.866866824112499</v>
      </c>
      <c r="F30">
        <v>51.285751775673099</v>
      </c>
      <c r="G30">
        <v>9.7711867747261092</v>
      </c>
      <c r="H30">
        <v>5.9756375238018702</v>
      </c>
      <c r="I30">
        <v>36.678172013825098</v>
      </c>
      <c r="J30">
        <v>55.109451849443602</v>
      </c>
      <c r="K30">
        <v>12.4053644389339</v>
      </c>
      <c r="L30">
        <v>8.1113239239300494</v>
      </c>
      <c r="M30">
        <v>56.796408635259603</v>
      </c>
      <c r="N30">
        <v>69.911474813849196</v>
      </c>
    </row>
    <row r="31" spans="1:14" x14ac:dyDescent="0.25">
      <c r="A31" t="s">
        <v>742</v>
      </c>
      <c r="B31" t="s">
        <v>757</v>
      </c>
      <c r="C31">
        <v>111.831445888129</v>
      </c>
      <c r="D31">
        <v>61.828472521781599</v>
      </c>
      <c r="E31">
        <v>61.999541172786003</v>
      </c>
      <c r="F31">
        <v>55.909633389607201</v>
      </c>
      <c r="G31">
        <v>101.529536633262</v>
      </c>
      <c r="H31">
        <v>61.6465931782353</v>
      </c>
      <c r="I31">
        <v>70.262430062984905</v>
      </c>
      <c r="J31">
        <v>57.839432973036999</v>
      </c>
      <c r="K31">
        <v>141.068906365445</v>
      </c>
      <c r="L31">
        <v>60.712592371414203</v>
      </c>
      <c r="M31">
        <v>76.723436660772506</v>
      </c>
      <c r="N31">
        <v>65.199113801969801</v>
      </c>
    </row>
  </sheetData>
  <sortState xmlns:xlrd2="http://schemas.microsoft.com/office/spreadsheetml/2017/richdata2" ref="A5:N31">
    <sortCondition ref="A5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var</vt:lpstr>
      <vt:lpstr>invasion</vt:lpstr>
      <vt:lpstr>translation</vt:lpstr>
      <vt:lpstr>transcription</vt:lpstr>
      <vt:lpstr>AP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ilab</dc:creator>
  <cp:lastModifiedBy>Kovacs, Zsofia </cp:lastModifiedBy>
  <dcterms:created xsi:type="dcterms:W3CDTF">2020-04-18T17:36:35Z</dcterms:created>
  <dcterms:modified xsi:type="dcterms:W3CDTF">2021-08-09T03:50:21Z</dcterms:modified>
</cp:coreProperties>
</file>